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14"/>
  <workbookPr/>
  <mc:AlternateContent xmlns:mc="http://schemas.openxmlformats.org/markup-compatibility/2006">
    <mc:Choice Requires="x15">
      <x15ac:absPath xmlns:x15ac="http://schemas.microsoft.com/office/spreadsheetml/2010/11/ac" url="/Users/greg/Dropbox/京都大学/学生指導/4 May Lee/20211125 PLOS One Submit 2/20211221/original figures/"/>
    </mc:Choice>
  </mc:AlternateContent>
  <xr:revisionPtr revIDLastSave="0" documentId="13_ncr:1_{B88F8E5E-9817-5B4A-A472-C4DD7C196165}" xr6:coauthVersionLast="47" xr6:coauthVersionMax="47" xr10:uidLastSave="{00000000-0000-0000-0000-000000000000}"/>
  <bookViews>
    <workbookView xWindow="42820" yWindow="620" windowWidth="29120" windowHeight="19460" firstSheet="1" activeTab="1" xr2:uid="{00000000-000D-0000-FFFF-FFFF00000000}"/>
  </bookViews>
  <sheets>
    <sheet name="Documents" sheetId="18" r:id="rId1"/>
    <sheet name="Sum" sheetId="1" r:id="rId2"/>
    <sheet name="2009" sheetId="16" r:id="rId3"/>
    <sheet name="2010" sheetId="2" r:id="rId4"/>
    <sheet name="2011" sheetId="3" r:id="rId5"/>
    <sheet name="2012" sheetId="4" r:id="rId6"/>
    <sheet name="2013" sheetId="5" r:id="rId7"/>
    <sheet name="2014" sheetId="6" r:id="rId8"/>
    <sheet name="2015" sheetId="7" r:id="rId9"/>
    <sheet name="2016" sheetId="8" r:id="rId10"/>
    <sheet name="2017" sheetId="9" r:id="rId11"/>
    <sheet name="2018" sheetId="10" r:id="rId12"/>
    <sheet name="2019" sheetId="11" r:id="rId13"/>
    <sheet name="2020" sheetId="15"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3" i="1" l="1"/>
  <c r="O4" i="1"/>
  <c r="O5" i="1"/>
  <c r="O6" i="1"/>
  <c r="O7" i="1"/>
  <c r="O8" i="1"/>
  <c r="O9" i="1"/>
  <c r="O10" i="1"/>
  <c r="O11" i="1"/>
  <c r="O12" i="1"/>
  <c r="O13" i="1"/>
  <c r="O14" i="1"/>
  <c r="O15" i="1"/>
  <c r="O16" i="1"/>
  <c r="O17" i="1"/>
  <c r="O18" i="1"/>
  <c r="O19" i="1"/>
  <c r="O20" i="1"/>
  <c r="O21" i="1"/>
  <c r="O22" i="1"/>
  <c r="O23" i="1"/>
  <c r="O24" i="1"/>
  <c r="O25" i="1"/>
  <c r="O26" i="1"/>
  <c r="C19" i="15"/>
  <c r="C20" i="15"/>
  <c r="C21" i="15"/>
  <c r="C22" i="15"/>
  <c r="C23" i="15"/>
  <c r="F19" i="1"/>
  <c r="G19" i="1"/>
  <c r="H19" i="1"/>
  <c r="I19" i="1"/>
  <c r="J19" i="1"/>
  <c r="K19" i="1"/>
  <c r="L19" i="1"/>
  <c r="M19" i="1"/>
  <c r="N19" i="1"/>
  <c r="F20" i="1"/>
  <c r="G20" i="1"/>
  <c r="H20" i="1"/>
  <c r="I20" i="1"/>
  <c r="J20" i="1"/>
  <c r="K20" i="1"/>
  <c r="L20" i="1"/>
  <c r="M20" i="1"/>
  <c r="N20" i="1"/>
  <c r="F21" i="1"/>
  <c r="G21" i="1"/>
  <c r="H21" i="1"/>
  <c r="I21" i="1"/>
  <c r="J21" i="1"/>
  <c r="K21" i="1"/>
  <c r="L21" i="1"/>
  <c r="M21" i="1"/>
  <c r="N21" i="1"/>
  <c r="F22" i="1"/>
  <c r="G22" i="1"/>
  <c r="H22" i="1"/>
  <c r="I22" i="1"/>
  <c r="J22" i="1"/>
  <c r="K22" i="1"/>
  <c r="L22" i="1"/>
  <c r="M22" i="1"/>
  <c r="N22" i="1"/>
  <c r="E19" i="1"/>
  <c r="E20" i="1"/>
  <c r="E21" i="1"/>
  <c r="E22" i="1"/>
  <c r="E23" i="1"/>
  <c r="C19" i="11" l="1"/>
  <c r="C20" i="11"/>
  <c r="C21" i="11"/>
  <c r="C22" i="11"/>
  <c r="C23" i="11"/>
  <c r="C22" i="10"/>
  <c r="C23" i="10"/>
  <c r="C19" i="10"/>
  <c r="C20" i="10"/>
  <c r="C21" i="10"/>
  <c r="C19" i="9"/>
  <c r="C20" i="9"/>
  <c r="C21" i="9"/>
  <c r="C22" i="9"/>
  <c r="C23" i="9"/>
  <c r="C19" i="8"/>
  <c r="C20" i="8"/>
  <c r="C21" i="8"/>
  <c r="C22" i="8"/>
  <c r="C23" i="8"/>
  <c r="C19" i="7"/>
  <c r="C20" i="7"/>
  <c r="C21" i="7"/>
  <c r="C22" i="7"/>
  <c r="C23" i="7"/>
  <c r="C19" i="6"/>
  <c r="C20" i="6"/>
  <c r="C21" i="6"/>
  <c r="C22" i="6"/>
  <c r="C23" i="6"/>
  <c r="C19" i="5"/>
  <c r="C20" i="5"/>
  <c r="C21" i="5"/>
  <c r="C22" i="5"/>
  <c r="C23" i="5"/>
  <c r="C19" i="4"/>
  <c r="C20" i="4"/>
  <c r="C21" i="4"/>
  <c r="C22" i="4"/>
  <c r="C23" i="4"/>
  <c r="C19" i="3"/>
  <c r="C20" i="3"/>
  <c r="C21" i="3"/>
  <c r="C22" i="3"/>
  <c r="C19" i="2"/>
  <c r="C20" i="2"/>
  <c r="C21" i="2"/>
  <c r="C22" i="2"/>
  <c r="D19" i="1"/>
  <c r="D20" i="1"/>
  <c r="D21" i="1"/>
  <c r="D22" i="1"/>
  <c r="D23" i="1"/>
  <c r="D24" i="1"/>
  <c r="D25" i="1"/>
  <c r="D26" i="1"/>
  <c r="C19" i="16"/>
  <c r="C20" i="16"/>
  <c r="C21" i="16"/>
  <c r="C22" i="16"/>
  <c r="C23" i="16"/>
  <c r="K3" i="1"/>
  <c r="C17" i="11" l="1"/>
  <c r="N15" i="1" l="1"/>
  <c r="A2" i="2"/>
  <c r="A2" i="16"/>
  <c r="A7" i="16"/>
  <c r="C24" i="3"/>
  <c r="C1" i="4"/>
  <c r="C2" i="4"/>
  <c r="C3" i="4"/>
  <c r="C4" i="4"/>
  <c r="C5" i="4"/>
  <c r="C6" i="4"/>
  <c r="C7" i="4"/>
  <c r="C8" i="4"/>
  <c r="C9" i="4"/>
  <c r="C10" i="4"/>
  <c r="C11" i="4"/>
  <c r="C12" i="4"/>
  <c r="C13" i="4"/>
  <c r="C14" i="4"/>
  <c r="C15" i="4"/>
  <c r="C16" i="4"/>
  <c r="C17" i="4"/>
  <c r="C18" i="4"/>
  <c r="C24" i="4"/>
  <c r="C25" i="4"/>
  <c r="C26" i="4"/>
  <c r="C1" i="2"/>
  <c r="C2" i="2"/>
  <c r="C3" i="2"/>
  <c r="C4" i="2"/>
  <c r="C5" i="2"/>
  <c r="C6" i="2"/>
  <c r="C7" i="2"/>
  <c r="C8" i="2"/>
  <c r="C9" i="2"/>
  <c r="C10" i="2"/>
  <c r="C11" i="2"/>
  <c r="C12" i="2"/>
  <c r="C13" i="2"/>
  <c r="C14" i="2"/>
  <c r="C15" i="2"/>
  <c r="C16" i="2"/>
  <c r="C17" i="2"/>
  <c r="C18" i="2"/>
  <c r="C23" i="2"/>
  <c r="C24" i="2"/>
  <c r="C25" i="2"/>
  <c r="C26" i="2"/>
  <c r="C1" i="16"/>
  <c r="C2" i="16"/>
  <c r="C3" i="16"/>
  <c r="C4" i="16"/>
  <c r="C5" i="16"/>
  <c r="C6" i="16"/>
  <c r="C7" i="16"/>
  <c r="C8" i="16"/>
  <c r="C9" i="16"/>
  <c r="C10" i="16"/>
  <c r="C11" i="16"/>
  <c r="C12" i="16"/>
  <c r="C13" i="16"/>
  <c r="C14" i="16"/>
  <c r="C15" i="16"/>
  <c r="C16" i="16"/>
  <c r="C17" i="16"/>
  <c r="C18" i="16"/>
  <c r="C24" i="16"/>
  <c r="C25" i="16"/>
  <c r="C26" i="16"/>
  <c r="C2" i="3"/>
  <c r="C3" i="3"/>
  <c r="C4" i="3"/>
  <c r="C5" i="3"/>
  <c r="C6" i="3"/>
  <c r="C7" i="3"/>
  <c r="C8" i="3"/>
  <c r="C9" i="3"/>
  <c r="C10" i="3"/>
  <c r="C11" i="3"/>
  <c r="C12" i="3"/>
  <c r="C13" i="3"/>
  <c r="C14" i="3"/>
  <c r="C15" i="3"/>
  <c r="C16" i="3"/>
  <c r="C17" i="3"/>
  <c r="C18" i="3"/>
  <c r="C23" i="3"/>
  <c r="C25" i="3"/>
  <c r="C26" i="3"/>
  <c r="D8" i="1"/>
  <c r="D9" i="1"/>
  <c r="D10" i="1"/>
  <c r="D11" i="1"/>
  <c r="D12" i="1"/>
  <c r="D13" i="1"/>
  <c r="D14" i="1"/>
  <c r="D15" i="1"/>
  <c r="D16" i="1"/>
  <c r="D2" i="1"/>
  <c r="D3" i="1"/>
  <c r="D4" i="1"/>
  <c r="D5" i="1"/>
  <c r="D6" i="1"/>
  <c r="D17" i="1"/>
  <c r="D18" i="1"/>
  <c r="D7" i="1"/>
  <c r="E7" i="1"/>
  <c r="B24" i="16"/>
  <c r="B23" i="16"/>
  <c r="B17" i="16"/>
  <c r="B5" i="16"/>
  <c r="B4" i="16"/>
  <c r="B2" i="16"/>
  <c r="B15" i="16"/>
  <c r="B13" i="16"/>
  <c r="B11" i="16"/>
  <c r="B9" i="16"/>
  <c r="B7" i="16"/>
  <c r="B1" i="16"/>
  <c r="A1" i="16"/>
  <c r="D27" i="1" l="1"/>
  <c r="O2" i="1"/>
  <c r="C26" i="15"/>
  <c r="C25" i="15"/>
  <c r="C24" i="15"/>
  <c r="B24" i="15"/>
  <c r="A24" i="15"/>
  <c r="C18" i="15"/>
  <c r="C17" i="15"/>
  <c r="A17" i="15"/>
  <c r="C6" i="15"/>
  <c r="C5" i="15"/>
  <c r="B5" i="15"/>
  <c r="C4" i="15"/>
  <c r="B4" i="15"/>
  <c r="C3" i="15"/>
  <c r="C2" i="15"/>
  <c r="B2" i="15"/>
  <c r="A2" i="15"/>
  <c r="C16" i="15"/>
  <c r="C15" i="15"/>
  <c r="B15" i="15"/>
  <c r="C14" i="15"/>
  <c r="C13" i="15"/>
  <c r="B13" i="15"/>
  <c r="C12" i="15"/>
  <c r="C11" i="15"/>
  <c r="B11" i="15"/>
  <c r="C10" i="15"/>
  <c r="C9" i="15"/>
  <c r="B9" i="15"/>
  <c r="C8" i="15"/>
  <c r="C7" i="15"/>
  <c r="B7" i="15"/>
  <c r="A7" i="15"/>
  <c r="C1" i="15"/>
  <c r="B1" i="15"/>
  <c r="A1" i="15"/>
  <c r="O27" i="1" l="1"/>
  <c r="B1" i="11"/>
  <c r="C1" i="11"/>
  <c r="B1" i="10"/>
  <c r="C1" i="10"/>
  <c r="B1" i="9"/>
  <c r="C1" i="9"/>
  <c r="B1" i="8"/>
  <c r="C1" i="8"/>
  <c r="B1" i="7"/>
  <c r="C1" i="7"/>
  <c r="B1" i="6"/>
  <c r="C1" i="6"/>
  <c r="B1" i="5"/>
  <c r="C1" i="5"/>
  <c r="B1" i="4"/>
  <c r="B1" i="3"/>
  <c r="C1" i="3"/>
  <c r="B1" i="2"/>
  <c r="N8" i="1" l="1"/>
  <c r="N9" i="1"/>
  <c r="N10" i="1"/>
  <c r="N11" i="1"/>
  <c r="N12" i="1"/>
  <c r="N13" i="1"/>
  <c r="N14" i="1"/>
  <c r="N16" i="1"/>
  <c r="N2" i="1"/>
  <c r="N3" i="1"/>
  <c r="N4" i="1"/>
  <c r="N5" i="1"/>
  <c r="N6" i="1"/>
  <c r="N17" i="1"/>
  <c r="N18" i="1"/>
  <c r="N23" i="1"/>
  <c r="N24" i="1"/>
  <c r="N25" i="1"/>
  <c r="N26" i="1"/>
  <c r="M8" i="1"/>
  <c r="M9" i="1"/>
  <c r="M10" i="1"/>
  <c r="M11" i="1"/>
  <c r="M12" i="1"/>
  <c r="M13" i="1"/>
  <c r="M14" i="1"/>
  <c r="M15" i="1"/>
  <c r="M16" i="1"/>
  <c r="M2" i="1"/>
  <c r="M3" i="1"/>
  <c r="M4" i="1"/>
  <c r="M5" i="1"/>
  <c r="M6" i="1"/>
  <c r="M17" i="1"/>
  <c r="M18" i="1"/>
  <c r="M23" i="1"/>
  <c r="M24" i="1"/>
  <c r="M25" i="1"/>
  <c r="M26" i="1"/>
  <c r="L8" i="1"/>
  <c r="L9" i="1"/>
  <c r="L10" i="1"/>
  <c r="L11" i="1"/>
  <c r="L12" i="1"/>
  <c r="L13" i="1"/>
  <c r="L14" i="1"/>
  <c r="L15" i="1"/>
  <c r="L16" i="1"/>
  <c r="L2" i="1"/>
  <c r="L3" i="1"/>
  <c r="L4" i="1"/>
  <c r="L5" i="1"/>
  <c r="L6" i="1"/>
  <c r="L17" i="1"/>
  <c r="L18" i="1"/>
  <c r="L23" i="1"/>
  <c r="L24" i="1"/>
  <c r="L25" i="1"/>
  <c r="L26" i="1"/>
  <c r="K8" i="1"/>
  <c r="K9" i="1"/>
  <c r="K10" i="1"/>
  <c r="K11" i="1"/>
  <c r="K12" i="1"/>
  <c r="K13" i="1"/>
  <c r="K14" i="1"/>
  <c r="K15" i="1"/>
  <c r="K16" i="1"/>
  <c r="K2" i="1"/>
  <c r="K4" i="1"/>
  <c r="K5" i="1"/>
  <c r="K6" i="1"/>
  <c r="K17" i="1"/>
  <c r="K18" i="1"/>
  <c r="K23" i="1"/>
  <c r="K24" i="1"/>
  <c r="K25" i="1"/>
  <c r="K26" i="1"/>
  <c r="J8" i="1"/>
  <c r="J9" i="1"/>
  <c r="J10" i="1"/>
  <c r="J11" i="1"/>
  <c r="J12" i="1"/>
  <c r="J13" i="1"/>
  <c r="J14" i="1"/>
  <c r="J15" i="1"/>
  <c r="J16" i="1"/>
  <c r="J2" i="1"/>
  <c r="J3" i="1"/>
  <c r="J4" i="1"/>
  <c r="J5" i="1"/>
  <c r="J6" i="1"/>
  <c r="J17" i="1"/>
  <c r="J18" i="1"/>
  <c r="J23" i="1"/>
  <c r="J24" i="1"/>
  <c r="J25" i="1"/>
  <c r="J26" i="1"/>
  <c r="I8" i="1"/>
  <c r="I9" i="1"/>
  <c r="I10" i="1"/>
  <c r="I11" i="1"/>
  <c r="I12" i="1"/>
  <c r="I13" i="1"/>
  <c r="I14" i="1"/>
  <c r="I15" i="1"/>
  <c r="I16" i="1"/>
  <c r="I2" i="1"/>
  <c r="I3" i="1"/>
  <c r="I4" i="1"/>
  <c r="I5" i="1"/>
  <c r="I6" i="1"/>
  <c r="I17" i="1"/>
  <c r="I18" i="1"/>
  <c r="I23" i="1"/>
  <c r="I24" i="1"/>
  <c r="I25" i="1"/>
  <c r="I26" i="1"/>
  <c r="H8" i="1"/>
  <c r="H9" i="1"/>
  <c r="H10" i="1"/>
  <c r="H11" i="1"/>
  <c r="H12" i="1"/>
  <c r="H13" i="1"/>
  <c r="H14" i="1"/>
  <c r="H15" i="1"/>
  <c r="H16" i="1"/>
  <c r="H2" i="1"/>
  <c r="H3" i="1"/>
  <c r="H4" i="1"/>
  <c r="H5" i="1"/>
  <c r="H6" i="1"/>
  <c r="H17" i="1"/>
  <c r="H18" i="1"/>
  <c r="H23" i="1"/>
  <c r="H24" i="1"/>
  <c r="H25" i="1"/>
  <c r="H26" i="1"/>
  <c r="G8" i="1"/>
  <c r="G9" i="1"/>
  <c r="G10" i="1"/>
  <c r="G11" i="1"/>
  <c r="G12" i="1"/>
  <c r="G13" i="1"/>
  <c r="G14" i="1"/>
  <c r="G15" i="1"/>
  <c r="G16" i="1"/>
  <c r="G2" i="1"/>
  <c r="G3" i="1"/>
  <c r="G4" i="1"/>
  <c r="G5" i="1"/>
  <c r="G6" i="1"/>
  <c r="G17" i="1"/>
  <c r="G18" i="1"/>
  <c r="G23" i="1"/>
  <c r="G24" i="1"/>
  <c r="G25" i="1"/>
  <c r="G26" i="1"/>
  <c r="F8" i="1"/>
  <c r="F9" i="1"/>
  <c r="F10" i="1"/>
  <c r="F11" i="1"/>
  <c r="F12" i="1"/>
  <c r="F13" i="1"/>
  <c r="F14" i="1"/>
  <c r="F15" i="1"/>
  <c r="F16" i="1"/>
  <c r="F2" i="1"/>
  <c r="F3" i="1"/>
  <c r="F4" i="1"/>
  <c r="F5" i="1"/>
  <c r="F6" i="1"/>
  <c r="F17" i="1"/>
  <c r="F18" i="1"/>
  <c r="F23" i="1"/>
  <c r="F24" i="1"/>
  <c r="F25" i="1"/>
  <c r="F26" i="1"/>
  <c r="E8" i="1"/>
  <c r="E9" i="1"/>
  <c r="E10" i="1"/>
  <c r="E11" i="1"/>
  <c r="E12" i="1"/>
  <c r="E13" i="1"/>
  <c r="E14" i="1"/>
  <c r="E15" i="1"/>
  <c r="E16" i="1"/>
  <c r="E2" i="1"/>
  <c r="E3" i="1"/>
  <c r="E4" i="1"/>
  <c r="E5" i="1"/>
  <c r="E6" i="1"/>
  <c r="E17" i="1"/>
  <c r="E18" i="1"/>
  <c r="E24" i="1"/>
  <c r="E25" i="1"/>
  <c r="E26" i="1"/>
  <c r="E27" i="1" l="1"/>
  <c r="C17" i="9"/>
  <c r="C7" i="6" l="1"/>
  <c r="C8" i="6"/>
  <c r="C9" i="6"/>
  <c r="C10" i="6"/>
  <c r="C11" i="6"/>
  <c r="C12" i="6"/>
  <c r="C13" i="6"/>
  <c r="C14" i="6"/>
  <c r="C15" i="6"/>
  <c r="C16" i="6"/>
  <c r="C2" i="6"/>
  <c r="C3" i="6"/>
  <c r="C4" i="6"/>
  <c r="C5" i="6"/>
  <c r="C6" i="6"/>
  <c r="C17" i="6"/>
  <c r="C18" i="6"/>
  <c r="C24" i="6"/>
  <c r="C25" i="6"/>
  <c r="C26" i="6"/>
  <c r="N7" i="1" l="1"/>
  <c r="N27" i="1" s="1"/>
  <c r="M7" i="1"/>
  <c r="M27" i="1" s="1"/>
  <c r="L7" i="1"/>
  <c r="L27" i="1" s="1"/>
  <c r="K7" i="1"/>
  <c r="K27" i="1" s="1"/>
  <c r="I7" i="1"/>
  <c r="I27" i="1" s="1"/>
  <c r="J7" i="1"/>
  <c r="J27" i="1" s="1"/>
  <c r="H7" i="1" l="1"/>
  <c r="H27" i="1" s="1"/>
  <c r="G7" i="1"/>
  <c r="G27" i="1" s="1"/>
  <c r="F7" i="1"/>
  <c r="F27" i="1" s="1"/>
  <c r="A7" i="11"/>
  <c r="B7" i="11"/>
  <c r="C7" i="11"/>
  <c r="C8" i="11"/>
  <c r="B9" i="11"/>
  <c r="C9" i="11"/>
  <c r="C10" i="11"/>
  <c r="B11" i="11"/>
  <c r="C11" i="11"/>
  <c r="C12" i="11"/>
  <c r="B13" i="11"/>
  <c r="C13" i="11"/>
  <c r="C14" i="11"/>
  <c r="B15" i="11"/>
  <c r="C15" i="11"/>
  <c r="C16" i="11"/>
  <c r="A2" i="11"/>
  <c r="B2" i="11"/>
  <c r="C2" i="11"/>
  <c r="C3" i="11"/>
  <c r="B4" i="11"/>
  <c r="C4" i="11"/>
  <c r="B5" i="11"/>
  <c r="C5" i="11"/>
  <c r="C6" i="11"/>
  <c r="A17" i="11"/>
  <c r="B17" i="11"/>
  <c r="C18" i="11"/>
  <c r="A24" i="11"/>
  <c r="B24" i="11"/>
  <c r="C24" i="11"/>
  <c r="C25" i="11"/>
  <c r="C26" i="11"/>
  <c r="A7" i="10"/>
  <c r="B7" i="10"/>
  <c r="C7" i="10"/>
  <c r="C8" i="10"/>
  <c r="B9" i="10"/>
  <c r="C9" i="10"/>
  <c r="C10" i="10"/>
  <c r="B11" i="10"/>
  <c r="C11" i="10"/>
  <c r="C12" i="10"/>
  <c r="B13" i="10"/>
  <c r="C13" i="10"/>
  <c r="C14" i="10"/>
  <c r="B15" i="10"/>
  <c r="C15" i="10"/>
  <c r="C16" i="10"/>
  <c r="A2" i="10"/>
  <c r="B2" i="10"/>
  <c r="C2" i="10"/>
  <c r="C3" i="10"/>
  <c r="B4" i="10"/>
  <c r="C4" i="10"/>
  <c r="B5" i="10"/>
  <c r="C5" i="10"/>
  <c r="C6" i="10"/>
  <c r="A17" i="10"/>
  <c r="B17" i="10"/>
  <c r="C17" i="10"/>
  <c r="C18" i="10"/>
  <c r="A24" i="10"/>
  <c r="B24" i="10"/>
  <c r="C24" i="10"/>
  <c r="C25" i="10"/>
  <c r="C26" i="10"/>
  <c r="A7" i="9"/>
  <c r="B7" i="9"/>
  <c r="C7" i="9"/>
  <c r="C8" i="9"/>
  <c r="B9" i="9"/>
  <c r="C9" i="9"/>
  <c r="C10" i="9"/>
  <c r="B11" i="9"/>
  <c r="C11" i="9"/>
  <c r="C12" i="9"/>
  <c r="B13" i="9"/>
  <c r="C13" i="9"/>
  <c r="C14" i="9"/>
  <c r="B15" i="9"/>
  <c r="C15" i="9"/>
  <c r="C16" i="9"/>
  <c r="A2" i="9"/>
  <c r="B2" i="9"/>
  <c r="C2" i="9"/>
  <c r="C3" i="9"/>
  <c r="B4" i="9"/>
  <c r="C4" i="9"/>
  <c r="B5" i="9"/>
  <c r="C5" i="9"/>
  <c r="C6" i="9"/>
  <c r="A17" i="9"/>
  <c r="B17" i="9"/>
  <c r="C18" i="9"/>
  <c r="A24" i="9"/>
  <c r="B24" i="9"/>
  <c r="C24" i="9"/>
  <c r="C25" i="9"/>
  <c r="C26" i="9"/>
  <c r="B24" i="8"/>
  <c r="A7" i="8"/>
  <c r="B7" i="8"/>
  <c r="C7" i="8"/>
  <c r="C8" i="8"/>
  <c r="B9" i="8"/>
  <c r="C9" i="8"/>
  <c r="C10" i="8"/>
  <c r="B11" i="8"/>
  <c r="C11" i="8"/>
  <c r="C12" i="8"/>
  <c r="B13" i="8"/>
  <c r="C13" i="8"/>
  <c r="C14" i="8"/>
  <c r="B15" i="8"/>
  <c r="C15" i="8"/>
  <c r="C16" i="8"/>
  <c r="A2" i="8"/>
  <c r="B2" i="8"/>
  <c r="C2" i="8"/>
  <c r="C3" i="8"/>
  <c r="B4" i="8"/>
  <c r="C4" i="8"/>
  <c r="B5" i="8"/>
  <c r="C5" i="8"/>
  <c r="C6" i="8"/>
  <c r="A17" i="8"/>
  <c r="B17" i="8"/>
  <c r="C17" i="8"/>
  <c r="C18" i="8"/>
  <c r="A24" i="8"/>
  <c r="C24" i="8"/>
  <c r="C25" i="8"/>
  <c r="C26" i="8"/>
  <c r="A7" i="7"/>
  <c r="B7" i="7"/>
  <c r="C7" i="7"/>
  <c r="C8" i="7"/>
  <c r="B9" i="7"/>
  <c r="C9" i="7"/>
  <c r="C10" i="7"/>
  <c r="B11" i="7"/>
  <c r="C11" i="7"/>
  <c r="C12" i="7"/>
  <c r="B13" i="7"/>
  <c r="C13" i="7"/>
  <c r="C14" i="7"/>
  <c r="B15" i="7"/>
  <c r="C15" i="7"/>
  <c r="C16" i="7"/>
  <c r="A2" i="7"/>
  <c r="B2" i="7"/>
  <c r="C2" i="7"/>
  <c r="C3" i="7"/>
  <c r="B4" i="7"/>
  <c r="C4" i="7"/>
  <c r="B5" i="7"/>
  <c r="C5" i="7"/>
  <c r="C6" i="7"/>
  <c r="A17" i="7"/>
  <c r="B17" i="7"/>
  <c r="C17" i="7"/>
  <c r="C18" i="7"/>
  <c r="A24" i="7"/>
  <c r="B24" i="7"/>
  <c r="C24" i="7"/>
  <c r="C25" i="7"/>
  <c r="C26" i="7"/>
  <c r="A7" i="6"/>
  <c r="B7" i="6"/>
  <c r="B9" i="6"/>
  <c r="B11" i="6"/>
  <c r="B13" i="6"/>
  <c r="B15" i="6"/>
  <c r="A2" i="6"/>
  <c r="B2" i="6"/>
  <c r="B4" i="6"/>
  <c r="B5" i="6"/>
  <c r="A17" i="6"/>
  <c r="B17" i="6"/>
  <c r="A24" i="6"/>
  <c r="B24" i="6"/>
  <c r="A7" i="5"/>
  <c r="A2" i="5"/>
  <c r="A17" i="5"/>
  <c r="A24" i="5"/>
  <c r="B7" i="5"/>
  <c r="B9" i="5"/>
  <c r="B11" i="5"/>
  <c r="B13" i="5"/>
  <c r="B15" i="5"/>
  <c r="B2" i="5"/>
  <c r="B4" i="5"/>
  <c r="B5" i="5"/>
  <c r="B17" i="5"/>
  <c r="B24" i="5"/>
  <c r="C7" i="5"/>
  <c r="C8" i="5"/>
  <c r="C9" i="5"/>
  <c r="C10" i="5"/>
  <c r="C11" i="5"/>
  <c r="C12" i="5"/>
  <c r="C13" i="5"/>
  <c r="C14" i="5"/>
  <c r="C15" i="5"/>
  <c r="C16" i="5"/>
  <c r="C2" i="5"/>
  <c r="C3" i="5"/>
  <c r="C4" i="5"/>
  <c r="C5" i="5"/>
  <c r="C6" i="5"/>
  <c r="C17" i="5"/>
  <c r="C18" i="5"/>
  <c r="C24" i="5"/>
  <c r="C25" i="5"/>
  <c r="C26" i="5"/>
  <c r="A7" i="4"/>
  <c r="A2" i="4"/>
  <c r="A17" i="4"/>
  <c r="A24" i="4"/>
  <c r="B7" i="4"/>
  <c r="B9" i="4"/>
  <c r="B11" i="4"/>
  <c r="B13" i="4"/>
  <c r="B15" i="4"/>
  <c r="B2" i="4"/>
  <c r="B4" i="4"/>
  <c r="B5" i="4"/>
  <c r="B17" i="4"/>
  <c r="B24" i="4"/>
  <c r="A7" i="3"/>
  <c r="B7" i="3"/>
  <c r="A8" i="3"/>
  <c r="B8" i="3"/>
  <c r="A9" i="3"/>
  <c r="B9" i="3"/>
  <c r="A10" i="3"/>
  <c r="B10" i="3"/>
  <c r="A11" i="3"/>
  <c r="B11" i="3"/>
  <c r="A12" i="3"/>
  <c r="B12" i="3"/>
  <c r="A13" i="3"/>
  <c r="B13" i="3"/>
  <c r="A14" i="3"/>
  <c r="B14" i="3"/>
  <c r="A15" i="3"/>
  <c r="B15" i="3"/>
  <c r="A16" i="3"/>
  <c r="B16" i="3"/>
  <c r="A2" i="3"/>
  <c r="B2" i="3"/>
  <c r="A3" i="3"/>
  <c r="B3" i="3"/>
  <c r="A4" i="3"/>
  <c r="B4" i="3"/>
  <c r="A5" i="3"/>
  <c r="B5" i="3"/>
  <c r="A6" i="3"/>
  <c r="B6" i="3"/>
  <c r="A17" i="3"/>
  <c r="B17" i="3"/>
  <c r="A18" i="3"/>
  <c r="B18" i="3"/>
  <c r="A19" i="3"/>
  <c r="B23" i="3"/>
  <c r="A23" i="3"/>
  <c r="A24" i="3"/>
  <c r="B24" i="3"/>
  <c r="A25" i="3"/>
  <c r="B25" i="3"/>
  <c r="A26" i="3"/>
  <c r="B26" i="3"/>
  <c r="A7" i="2"/>
  <c r="B7" i="2"/>
  <c r="B9" i="2"/>
  <c r="B11" i="2"/>
  <c r="B13" i="2"/>
  <c r="B15" i="2"/>
  <c r="B2" i="2"/>
  <c r="B4" i="2"/>
  <c r="B5" i="2"/>
  <c r="B17" i="2"/>
  <c r="B23" i="2"/>
  <c r="B24" i="2"/>
  <c r="A1" i="11" l="1"/>
  <c r="A1" i="10"/>
  <c r="A1" i="9"/>
  <c r="A1" i="8"/>
  <c r="A1" i="7"/>
  <c r="A1" i="6"/>
  <c r="A1" i="5"/>
  <c r="A1" i="4"/>
  <c r="A1" i="3"/>
  <c r="A1" i="2"/>
</calcChain>
</file>

<file path=xl/sharedStrings.xml><?xml version="1.0" encoding="utf-8"?>
<sst xmlns="http://schemas.openxmlformats.org/spreadsheetml/2006/main" count="625" uniqueCount="324">
  <si>
    <t>Emission reduction</t>
    <phoneticPr fontId="2" type="noConversion"/>
  </si>
  <si>
    <t>Indicator</t>
  </si>
  <si>
    <t>Category</t>
    <phoneticPr fontId="2" type="noConversion"/>
  </si>
  <si>
    <t>Score</t>
    <phoneticPr fontId="1" type="noConversion"/>
  </si>
  <si>
    <t>Evidence</t>
    <phoneticPr fontId="1" type="noConversion"/>
  </si>
  <si>
    <t>No evidence found for this strategy being taken</t>
  </si>
  <si>
    <t>No evidence found for this strategy being taken</t>
    <phoneticPr fontId="1" type="noConversion"/>
  </si>
  <si>
    <t>(CR15, P19)</t>
    <phoneticPr fontId="1" type="noConversion"/>
  </si>
  <si>
    <t>"Chevron shares the concerns of governments and the public about climate change risks and recognizes that the use of fossil fuels to meet the world’s energy needs is a contributor to rising greenhouse gases (GHGs) in the earth’s atmosphere."</t>
    <phoneticPr fontId="1" type="noConversion"/>
  </si>
  <si>
    <t>(CR15, P26)</t>
    <phoneticPr fontId="1" type="noConversion"/>
  </si>
  <si>
    <t>(10K15, P30)</t>
    <phoneticPr fontId="1" type="noConversion"/>
  </si>
  <si>
    <t>"Our Upstream business, which is responsible for exploration and production, increased worldwide net oil-equivalent production by 2 percent, to 2.6 million barrels per day."</t>
    <phoneticPr fontId="1" type="noConversion"/>
  </si>
  <si>
    <t>"We share the concerns of governments and the public about climate change risks and recognize that the use of fossil fuels to meet the world’s energy needs is a contributor to rising greenhouse gases (GHGs) in the earth’s atmosphere. "</t>
    <phoneticPr fontId="1" type="noConversion"/>
  </si>
  <si>
    <t>(CR14, P10)</t>
    <phoneticPr fontId="1" type="noConversion"/>
  </si>
  <si>
    <t>(10K14, P31)</t>
    <phoneticPr fontId="1" type="noConversion"/>
  </si>
  <si>
    <t>"Regulation of greenhouse gas (GHG) emissions could increase Chevron's operational costs and reduce demand for Chevron’s hydrocarbon and other products"</t>
    <phoneticPr fontId="1" type="noConversion"/>
  </si>
  <si>
    <t>"We are targeting production of 3.1 million barrels of oil-equivalent per day in 2017, a 20 percent increase from 2014, which is a larger growth rate than that projected for our large competitors."</t>
  </si>
  <si>
    <t>(AR14, P4)</t>
    <phoneticPr fontId="1" type="noConversion"/>
  </si>
  <si>
    <t>"In exploration we’re positioning ourselves for growth."</t>
    <phoneticPr fontId="1" type="noConversion"/>
  </si>
  <si>
    <t>(AR14, P5)</t>
    <phoneticPr fontId="1" type="noConversion"/>
  </si>
  <si>
    <t>"Net oil-equivalent production in 2014 averaged 664,000 barrels per day, up 1 percent from both 2013 and 2012."</t>
    <phoneticPr fontId="1" type="noConversion"/>
  </si>
  <si>
    <t>(AR14, P17)</t>
    <phoneticPr fontId="1" type="noConversion"/>
  </si>
  <si>
    <t>"Exploration expenses in 2014 increased from 2013 mainly due to higher charges for well write-offs, partially offset by lower geological and geophysical expenses."</t>
    <phoneticPr fontId="1" type="noConversion"/>
  </si>
  <si>
    <t>(AR14, P20)</t>
    <phoneticPr fontId="1" type="noConversion"/>
  </si>
  <si>
    <t>"Regulation of greenhouse gas emissions could increase Chevron’s operational costs and reduce demand for Chevron’s products"</t>
  </si>
  <si>
    <t>"Regulation of greenhouse gas emissions could increase Chevron’s operational costs and reduce demand for Chevron’s products"</t>
    <phoneticPr fontId="1" type="noConversion"/>
  </si>
  <si>
    <t>(10K13, P38)</t>
    <phoneticPr fontId="1" type="noConversion"/>
  </si>
  <si>
    <t>"The use of fossil fuels to meet the world’s energy needs contributes to an increase in greenhouse gas (GHG) emissions — mainly carbon dioxide and methane — in Earth’s atmosphere."</t>
    <phoneticPr fontId="2" type="noConversion"/>
  </si>
  <si>
    <t>(CR13, P14)</t>
    <phoneticPr fontId="2" type="noConversion"/>
  </si>
  <si>
    <t>"We consider carbon costs when forecasting long-range supply, demand and energy prices, and we thoroughly assess a range of potential future policy and economic growth outcomes."</t>
    <phoneticPr fontId="2" type="noConversion"/>
  </si>
  <si>
    <t>(CR13, P15)</t>
  </si>
  <si>
    <t>"During 2014, the company plans to invest $3.2 billion in exploration and to drill more than 75 exploration and appraisal wells worldwide, including 12 impact wells (a well with a predrill unrisked resource potential of greater than 100 million barrels of oil-equivalent)."</t>
    <phoneticPr fontId="2" type="noConversion"/>
  </si>
  <si>
    <t>(ARS13, P12)</t>
  </si>
  <si>
    <t>(AR13, P3)</t>
    <phoneticPr fontId="2" type="noConversion"/>
  </si>
  <si>
    <t>"We expect the company’s upstream projects to grow our crude oil and natural gas production into the next decade."</t>
    <phoneticPr fontId="2" type="noConversion"/>
  </si>
  <si>
    <t>(CR12, P38)</t>
    <phoneticPr fontId="2" type="noConversion"/>
  </si>
  <si>
    <t>(CR12, P39)</t>
    <phoneticPr fontId="2" type="noConversion"/>
  </si>
  <si>
    <t>(10K12, P36)</t>
    <phoneticPr fontId="2" type="noConversion"/>
  </si>
  <si>
    <t>"Net natural gas production increased 3 percent in 2012 mainly due to
increases in Thailand, Bangladesh and the Marcellus Shale."</t>
    <phoneticPr fontId="2" type="noConversion"/>
  </si>
  <si>
    <t>(AR12, P13)</t>
  </si>
  <si>
    <t>(AR12, P22)</t>
    <phoneticPr fontId="2" type="noConversion"/>
  </si>
  <si>
    <t>"It keeps us on target to reach our production goal of 3.3 million barrels of oil-equivalent per day by 2017, an increase of more than 20 percent from 2010 levels."</t>
    <phoneticPr fontId="2" type="noConversion"/>
  </si>
  <si>
    <t>(AR12, P5)</t>
    <phoneticPr fontId="2" type="noConversion"/>
  </si>
  <si>
    <t>"Regulation of greenhouse gas emissions could increase Chevron’s operational costs and reduce demand for Chevron’s products."</t>
  </si>
  <si>
    <t>(10K10, P37)</t>
    <phoneticPr fontId="1" type="noConversion"/>
  </si>
  <si>
    <t>(10K11, P37)</t>
    <phoneticPr fontId="1" type="noConversion"/>
  </si>
  <si>
    <t>(CR11, P44)</t>
    <phoneticPr fontId="2" type="noConversion"/>
  </si>
  <si>
    <t>"The use of fossil fuels to meet the world’s energy needs contributes to an increase in GHGs — mainly carbon dioxide (CO2) and methane —in Earth’s atmosphere"</t>
  </si>
  <si>
    <t>(CR11, P45)</t>
    <phoneticPr fontId="2" type="noConversion"/>
  </si>
  <si>
    <t>(CR11, P46)</t>
  </si>
  <si>
    <t>(AR11, P13)</t>
    <phoneticPr fontId="2" type="noConversion"/>
  </si>
  <si>
    <t>"Exploration and production expenditures were 37 percent higher than 2010."</t>
  </si>
  <si>
    <t>(AR11, P21)</t>
    <phoneticPr fontId="2" type="noConversion"/>
  </si>
  <si>
    <t>(AR12, P21~22)</t>
    <phoneticPr fontId="2" type="noConversion"/>
  </si>
  <si>
    <t>(AR10, P4)</t>
  </si>
  <si>
    <t>(AR10, P12)</t>
  </si>
  <si>
    <t>(AR10, P5)</t>
  </si>
  <si>
    <t>"Identifying promising areas for exploration, acquiring the necessary rights to explore for and to produce crude oil and natural gas, drilling successfully, and handling the many technical and operational details in a safe and cost-effective manner are all important factors in this effort. "</t>
    <phoneticPr fontId="1" type="noConversion"/>
  </si>
  <si>
    <t>"Our exploration and business development programs created significant growth opportunities in 2010."</t>
    <phoneticPr fontId="1" type="noConversion"/>
  </si>
  <si>
    <t>(CR10, P40)</t>
  </si>
  <si>
    <t>(AR17, P17)</t>
    <phoneticPr fontId="1" type="noConversion"/>
  </si>
  <si>
    <t>(CRP, P4)</t>
    <phoneticPr fontId="1" type="noConversion"/>
  </si>
  <si>
    <t>(CRP, P11)</t>
  </si>
  <si>
    <t xml:space="preserve">(CRP, P3)  </t>
    <phoneticPr fontId="1" type="noConversion"/>
  </si>
  <si>
    <t>(10K17, P29)</t>
  </si>
  <si>
    <t>"Net proved reserves for consolidated companies and affiliated companies totaled 11.7 billion barrels of oil-equivalent at year-end 2017, an increase of 5 percent from year-end 2016."</t>
    <phoneticPr fontId="1" type="noConversion"/>
  </si>
  <si>
    <t>"Since 2008, our internal carbon price has been considered in the economic evaluations supporting major capital project appropriations."</t>
    <phoneticPr fontId="1" type="noConversion"/>
  </si>
  <si>
    <t>"Chevron shares the concerns of governments and the public about climate change risks and recognizes that the use of fossil fuels to meet the world’s energy needs contributes to the rising concentration of greenhouse gases in Earth’s atmosphere. "</t>
    <phoneticPr fontId="1" type="noConversion"/>
  </si>
  <si>
    <t>"Oil and natural gas will continue to fulfill a significant portion of global energy demand for decades to come— even in a carbon-constrained scenario"</t>
    <phoneticPr fontId="1" type="noConversion"/>
  </si>
  <si>
    <t xml:space="preserve">"Regulation of greenhouse gas (GHG) emissions could increase Chevron’s operational costs and reduce demand for Chevron’s hydrocarbon and other products" </t>
    <phoneticPr fontId="1" type="noConversion"/>
  </si>
  <si>
    <t>(UCC, P11)</t>
  </si>
  <si>
    <t>(10K18, P21)</t>
    <phoneticPr fontId="1" type="noConversion"/>
  </si>
  <si>
    <t>(CR18, P10)</t>
  </si>
  <si>
    <t>"We use carbon prices in business planning, investment decisions, impairment reviews and reserves calculations. "</t>
    <phoneticPr fontId="1" type="noConversion"/>
  </si>
  <si>
    <t>"It is our view that a decrease in overall fossil fuel emissions is not inconsistent with continued or increased fossil fuel production by the most efficient producers. Our strategy is to be among the most efficient producers. "</t>
    <phoneticPr fontId="1" type="noConversion"/>
  </si>
  <si>
    <t>"Regulation of greenhouse gas (GHG) emissions could increase Chevron’s operational costs and reduce demand for Chevron’s hydrocarbon and other products"</t>
    <phoneticPr fontId="1" type="noConversion"/>
  </si>
  <si>
    <t>"In 2018, our Board of Directors established greenhouse gas emissions performance measures, targeting a 20 to 25 percent reduction in methane emissions intensity and a 25 to 30 percent reduction in flaring intensity by 2023, in line with the first “stock-take” under the Paris Agreement. "</t>
    <phoneticPr fontId="1" type="noConversion"/>
  </si>
  <si>
    <t>(ARS19, P16)</t>
  </si>
  <si>
    <t>(ARS19, P3)</t>
  </si>
  <si>
    <t>(ARS19, P15)</t>
  </si>
  <si>
    <t>(AR19, P31)</t>
  </si>
  <si>
    <t>(10K19, P21)</t>
  </si>
  <si>
    <t>(CSR19, P13)</t>
  </si>
  <si>
    <t>(CSR19, P40)</t>
  </si>
  <si>
    <t>"We intend to lower Upstream oil net GHG emissions intensity by 5–10 percent and Upstream natural gas net GHG emissions intensity by 2–5 percent from 2016 to 2023. "</t>
    <phoneticPr fontId="1" type="noConversion"/>
  </si>
  <si>
    <t>"Increasing attention to climate change, increasing societal expectations on companies to address climate change, and potential consumer and customer use of substitutes to Chevron’s products may result in increased costs, reduced demand for our products, reduced profits, increased investigations and litigation, and negative impacts on our stock price and access to capital markets."</t>
    <phoneticPr fontId="1" type="noConversion"/>
  </si>
  <si>
    <t>"Chevron continues to invest in major capital projects that play a significant role in developing resources into reserves and sustaining the company’s production growth."</t>
    <phoneticPr fontId="1" type="noConversion"/>
  </si>
  <si>
    <t>"Record production of 3.06 million net oil-equivalent barrels per day, more than 4 percent higher than 2018."</t>
    <phoneticPr fontId="1" type="noConversion"/>
  </si>
  <si>
    <t>"The company estimates that over the next five years, its average worldwide net oil-equivalent production will grow at a compound rate greater than 3 percent a year, assuming a Brent crude oil price of $60 per barrel."</t>
    <phoneticPr fontId="1" type="noConversion"/>
  </si>
  <si>
    <t>"Regulation of greenhouse gas (GHG) emissions could increase Chevron's operational costs and reduce demand for Chevron’s hydrocarbon and other products"</t>
    <phoneticPr fontId="1" type="noConversion"/>
  </si>
  <si>
    <t>(ARS16, P12)</t>
    <phoneticPr fontId="1" type="noConversion"/>
  </si>
  <si>
    <t>(AR16, P80)</t>
  </si>
  <si>
    <t>(CR16,P13)</t>
  </si>
  <si>
    <t>(10K16, P29)</t>
  </si>
  <si>
    <t>(CR16, P28)</t>
  </si>
  <si>
    <t>"The program supports continued exploration and appraisal activity in the U.S. Gulf of Mexico, Western Australia, West Africa and in shale and tight resource plays in the United States and Canada. This planned spending also includes evaluation of recently acquired acreage, including in Argentina, Atlantic Canada, Morocco, New Zealand, Norway and South Australia."</t>
    <phoneticPr fontId="1" type="noConversion"/>
  </si>
  <si>
    <t xml:space="preserve">"Proved Developed reserves is higher than 2015" </t>
    <phoneticPr fontId="1" type="noConversion"/>
  </si>
  <si>
    <t>"Chevron uses an internal outlook of carbon prices in the economic evaluations supporting major capital project appropriation approvals. "</t>
    <phoneticPr fontId="1" type="noConversion"/>
  </si>
  <si>
    <t>"We share the concerns of governments and the public about climate change risks and recognize that the use of fossil fuels to meet the world’s energy needs contributes to the rising concentration of greenhouse gases in Earth’s atmosphere. "</t>
    <phoneticPr fontId="1" type="noConversion"/>
  </si>
  <si>
    <t>"Oil and natural gas will continue to fulfill a significant portion of global energy demand for decades to come—even in a carbon-constrained scenario."</t>
    <phoneticPr fontId="1" type="noConversion"/>
  </si>
  <si>
    <t>Sub-category</t>
    <phoneticPr fontId="2" type="noConversion"/>
  </si>
  <si>
    <t>"The use of fossil fuels to meet the world’s energy needs contributes to an increase in GHGs — mainly carbon dioxide (CO2) and methane — in Earth’s atmosphere."</t>
    <phoneticPr fontId="2" type="noConversion"/>
  </si>
  <si>
    <t>"We use carbon prices and derived carbon costs in business planning, investment decisions, impairment reviews, reserves calculations, and assessment of carbon-reduction opportunities."</t>
    <phoneticPr fontId="1" type="noConversion"/>
  </si>
  <si>
    <t>(10K20, P20)</t>
    <phoneticPr fontId="1" type="noConversion"/>
  </si>
  <si>
    <t>(10K20, P21)</t>
    <phoneticPr fontId="1" type="noConversion"/>
  </si>
  <si>
    <t>(CR09, P9)</t>
    <phoneticPr fontId="1" type="noConversion"/>
  </si>
  <si>
    <t>(10K09, P31)</t>
    <phoneticPr fontId="1" type="noConversion"/>
  </si>
  <si>
    <t>"We added 1.1 billion barrels of net oil-equivalent proved reserves, replacing 112 percent of net oil-equivalent production in 2009."</t>
    <phoneticPr fontId="1" type="noConversion"/>
  </si>
  <si>
    <t>(AR09, P4)</t>
    <phoneticPr fontId="1" type="noConversion"/>
  </si>
  <si>
    <t>(10K19, P20)</t>
    <phoneticPr fontId="1" type="noConversion"/>
  </si>
  <si>
    <t>Document type</t>
    <phoneticPr fontId="10"/>
  </si>
  <si>
    <t>Code</t>
    <phoneticPr fontId="10"/>
  </si>
  <si>
    <t>URL</t>
    <phoneticPr fontId="10"/>
  </si>
  <si>
    <t>Annual report</t>
    <phoneticPr fontId="10"/>
  </si>
  <si>
    <t>BM2. Has a step-by-step strategy been formulated to achieve this?</t>
    <phoneticPr fontId="1" type="noConversion"/>
  </si>
  <si>
    <t>BM8. Has a step-by-step strategy been formulated to achieve this?</t>
    <phoneticPr fontId="1" type="noConversion"/>
  </si>
  <si>
    <t>"Regulation of greenhouse gas emissions could increase Chevron’s operational costs and reduce demand for Chevron’s products." "Continued political attention to issues concerning climate change, the role of human activity in it, and potential mitigation through regulation could have a material impact on the company’s operations and financial results."</t>
    <phoneticPr fontId="1" type="noConversion"/>
  </si>
  <si>
    <t>No. Exploration expenditures increased relative to 2011.</t>
    <phoneticPr fontId="2" type="noConversion"/>
  </si>
  <si>
    <t>"The company estimates that 2013 capital and exploratory expenditures will be $36.7 billion, including $3.3 billion of spending by affiliates. Approximately 90 percent of the total, or $33 billion, is budgeted for exploration and production activities."</t>
    <phoneticPr fontId="2" type="noConversion"/>
  </si>
  <si>
    <t>(ARS13, P9) table</t>
    <phoneticPr fontId="2" type="noConversion"/>
  </si>
  <si>
    <t xml:space="preserve"> (ARS13, P9) table</t>
    <phoneticPr fontId="2" type="noConversion"/>
  </si>
  <si>
    <t>(AR15, P7) table</t>
    <phoneticPr fontId="1" type="noConversion"/>
  </si>
  <si>
    <t>(AR16,P12)</t>
    <phoneticPr fontId="1" type="noConversion"/>
  </si>
  <si>
    <t>"In second-half 2016, the differential held generally steady in North America as robust refinery demand supported heavy crude values, while light sweet crude prices in the U.S. were supported by slowing domestic production. Outside of North America, differentials were steady to slightly wider amid well-supplied light sweet crude markets in the Atlantic Basin, while continued robust Middle East exports and rising Iranian production kept pressure on heavier, more sour crudes."</t>
    <phoneticPr fontId="1" type="noConversion"/>
  </si>
  <si>
    <t>(AR16, P12)</t>
    <phoneticPr fontId="1" type="noConversion"/>
  </si>
  <si>
    <t>(CR16, P11)</t>
    <phoneticPr fontId="1" type="noConversion"/>
  </si>
  <si>
    <t>https://www.chevron.com/-/media/shared-media/documents/climate-risk-perspective.pdf</t>
    <phoneticPr fontId="1" type="noConversion"/>
  </si>
  <si>
    <t>(CCR, P3)</t>
    <phoneticPr fontId="1" type="noConversion"/>
  </si>
  <si>
    <t>"Efforts to meet the Paris Agreement goals may include different policies—such as carbon pricing, efficiency standards and renewable energy policies—that can affect supply, demand and commodity prices."</t>
    <phoneticPr fontId="1" type="noConversion"/>
  </si>
  <si>
    <t>"We recognize the findings of the Intergovernmental Panel on Climate Change (IPCC) that the use of fossil fuels to meet the world’s energy needs contributes to the rising concentration of GHGs in Earth’s atmosphere, which contribute to increases in global temperatures."</t>
    <phoneticPr fontId="1" type="noConversion"/>
  </si>
  <si>
    <t>(CCR, P20)</t>
    <phoneticPr fontId="1" type="noConversion"/>
  </si>
  <si>
    <t>No. Upstream capital and exploration expenditures increased relative to 2018.</t>
    <phoneticPr fontId="1" type="noConversion"/>
  </si>
  <si>
    <t xml:space="preserve">Yes. It discloses that the substitutes to fossil fuels products would affect its business. </t>
    <phoneticPr fontId="1" type="noConversion"/>
  </si>
  <si>
    <t>AR09-AR20</t>
    <phoneticPr fontId="10"/>
  </si>
  <si>
    <t>CR09-CR18</t>
    <phoneticPr fontId="1" type="noConversion"/>
  </si>
  <si>
    <t>UCC</t>
    <phoneticPr fontId="1" type="noConversion"/>
  </si>
  <si>
    <t>Corporate sustainability report</t>
    <phoneticPr fontId="1" type="noConversion"/>
  </si>
  <si>
    <t>Annual report supplement</t>
    <phoneticPr fontId="1" type="noConversion"/>
  </si>
  <si>
    <t>CRP</t>
    <phoneticPr fontId="1" type="noConversion"/>
  </si>
  <si>
    <t>ARS13, ARS18</t>
    <phoneticPr fontId="1" type="noConversion"/>
  </si>
  <si>
    <t>10K form</t>
    <phoneticPr fontId="1" type="noConversion"/>
  </si>
  <si>
    <t>10k09-10k20</t>
    <phoneticPr fontId="1" type="noConversion"/>
  </si>
  <si>
    <t>CSR19-CSR20</t>
    <phoneticPr fontId="1" type="noConversion"/>
  </si>
  <si>
    <t>https://www.chevron.com/search?q=annual%20report</t>
    <phoneticPr fontId="1" type="noConversion"/>
  </si>
  <si>
    <t>https://www.chevron.com/search?q=Corporate%20Responsibility%20report</t>
    <phoneticPr fontId="1" type="noConversion"/>
  </si>
  <si>
    <t>https://www.chevron.com/search?q=annual%20report%20supplement</t>
    <phoneticPr fontId="1" type="noConversion"/>
  </si>
  <si>
    <t>https://www.chevron.com/search?q=Corporate%20sustainability%20report https://www.chevron.com/-/media/shared-media/documents/chevron-sustainability-report-2020.pdf</t>
    <phoneticPr fontId="1" type="noConversion"/>
  </si>
  <si>
    <t>"Chevron supports a price on carbon, applied as widely and broadly as possible, as the best approach to reduce emissions."</t>
    <phoneticPr fontId="1" type="noConversion"/>
  </si>
  <si>
    <t>(CSR20, P12)</t>
    <phoneticPr fontId="1" type="noConversion"/>
  </si>
  <si>
    <t>https://last10k.com/sec-filings/cvx</t>
    <phoneticPr fontId="1" type="noConversion"/>
  </si>
  <si>
    <t>Document title</t>
    <phoneticPr fontId="10"/>
  </si>
  <si>
    <t>Description</t>
    <phoneticPr fontId="1" type="noConversion"/>
  </si>
  <si>
    <t>Years examined</t>
    <phoneticPr fontId="1" type="noConversion"/>
  </si>
  <si>
    <t>2009-2020</t>
    <phoneticPr fontId="10"/>
  </si>
  <si>
    <t>Annual reports</t>
    <phoneticPr fontId="10"/>
  </si>
  <si>
    <t>Sustainablity reports</t>
    <phoneticPr fontId="10"/>
  </si>
  <si>
    <t>2009-2018</t>
    <phoneticPr fontId="10"/>
  </si>
  <si>
    <t>2019-2020</t>
    <phoneticPr fontId="10"/>
  </si>
  <si>
    <t>Energy transition reports for low-carbon future</t>
    <phoneticPr fontId="10"/>
  </si>
  <si>
    <t>Climate change resillence report</t>
    <phoneticPr fontId="1" type="noConversion"/>
  </si>
  <si>
    <t>Climate risk perspective report</t>
    <phoneticPr fontId="1" type="noConversion"/>
  </si>
  <si>
    <t>Update climate change resillence report</t>
    <phoneticPr fontId="1" type="noConversion"/>
  </si>
  <si>
    <t>CCR18,CCR20</t>
    <phoneticPr fontId="1" type="noConversion"/>
  </si>
  <si>
    <t xml:space="preserve"> (CCR20, P5)</t>
    <phoneticPr fontId="1" type="noConversion"/>
  </si>
  <si>
    <t>(CCR20, P57)</t>
    <phoneticPr fontId="1" type="noConversion"/>
  </si>
  <si>
    <t>https://www.chevron.com/search?q=Climate%20change%20resillence</t>
    <phoneticPr fontId="10"/>
  </si>
  <si>
    <t xml:space="preserve">https://www.chevron.com/search?q=Climate%20change%20resillence </t>
    <phoneticPr fontId="10"/>
  </si>
  <si>
    <t>An annual report required by the U.S. Securities and Exchange Commission (SEC), giving a comprehensive summary of a company's financial performance.</t>
    <phoneticPr fontId="1" type="noConversion"/>
  </si>
  <si>
    <t>An annually published report explaining the major's financial performance and core business strategies and priorities.</t>
    <phoneticPr fontId="10"/>
  </si>
  <si>
    <t>Corporate responsibility report</t>
    <phoneticPr fontId="1" type="noConversion"/>
  </si>
  <si>
    <t xml:space="preserve">A report aligned with the Task Force on Climate-related Financial Disclosures (TCFD) framework to disclose actions and strategies for tackling climate change. </t>
    <phoneticPr fontId="1" type="noConversion"/>
  </si>
  <si>
    <t xml:space="preserve">A report disclosing actions and strategies for tackling climate change and managing climate risk. </t>
    <phoneticPr fontId="10"/>
  </si>
  <si>
    <t>Tallied score</t>
    <phoneticPr fontId="1" type="noConversion"/>
  </si>
  <si>
    <t>No. Estimated reserves under holding increased relative to 2008.</t>
    <phoneticPr fontId="1" type="noConversion"/>
  </si>
  <si>
    <t xml:space="preserve">Yes. The link between fossil fuels and increasing GHG emissions is explicitly acknowledged. </t>
    <phoneticPr fontId="2" type="noConversion"/>
  </si>
  <si>
    <t>"The company estimates that in 2012 capital and exploratory expenditures will be $32.7 billion. (...) Approximately 87 percent of the total, or $28.5 billion, is budgeted for exploration and production activities."</t>
    <phoneticPr fontId="2" type="noConversion"/>
  </si>
  <si>
    <t>When citing evidence from these documents in forthcoming sheets, we cite the document code and page numbers e.g. "AR20, P20"</t>
    <phoneticPr fontId="10"/>
  </si>
  <si>
    <t>Other notes</t>
    <phoneticPr fontId="10"/>
  </si>
  <si>
    <t>Business model</t>
    <phoneticPr fontId="2" type="noConversion"/>
  </si>
  <si>
    <t>Clean energy</t>
    <phoneticPr fontId="2" type="noConversion"/>
  </si>
  <si>
    <t>Awareness of climate change</t>
    <phoneticPr fontId="2" type="noConversion"/>
  </si>
  <si>
    <t>Disclosing climate risk</t>
    <phoneticPr fontId="1" type="noConversion"/>
  </si>
  <si>
    <t>Transition strategy</t>
    <phoneticPr fontId="1" type="noConversion"/>
  </si>
  <si>
    <t>Fossil fuel production</t>
    <phoneticPr fontId="2" type="noConversion"/>
  </si>
  <si>
    <t>Fossil fuel exploration</t>
    <phoneticPr fontId="1" type="noConversion"/>
  </si>
  <si>
    <t>Workforce reallocation</t>
    <phoneticPr fontId="1" type="noConversion"/>
  </si>
  <si>
    <t>Carbon price</t>
    <phoneticPr fontId="1" type="noConversion"/>
  </si>
  <si>
    <t>Carbon emissions</t>
    <phoneticPr fontId="2" type="noConversion"/>
  </si>
  <si>
    <t>Emission disclosure</t>
    <phoneticPr fontId="1" type="noConversion"/>
  </si>
  <si>
    <t>Methane emissions</t>
    <phoneticPr fontId="2" type="noConversion"/>
  </si>
  <si>
    <t xml:space="preserve">Clean energy investment </t>
    <phoneticPr fontId="2" type="noConversion"/>
  </si>
  <si>
    <t>Climate change cognition</t>
    <phoneticPr fontId="2" type="noConversion"/>
  </si>
  <si>
    <t xml:space="preserve">CC3. Has the major joined the Oil and Gas Climate Initiative (OGCI)? </t>
    <phoneticPr fontId="1" type="noConversion"/>
  </si>
  <si>
    <t xml:space="preserve">CC4. Does the major disclose regulatory risks related to climate change on their business or products? </t>
    <phoneticPr fontId="1" type="noConversion"/>
  </si>
  <si>
    <t>CC5. Does the major disclose market and other indirect risks and opportunities due to increasing climate concerns (e.g. reduction of market returns, shifts in consumer preferences, competition from renewables and transport electrification etc.)?</t>
    <phoneticPr fontId="1" type="noConversion"/>
  </si>
  <si>
    <t>BM5. Does the major pledge to reduce their exploration of fossil fuels due to climate concerns?</t>
  </si>
  <si>
    <t>BM6. Has the major reduced the exploration or estimates of fossil fuel reserves under holding because of climate concerns?</t>
  </si>
  <si>
    <t xml:space="preserve">BM7. Does the major pledge to reallocate the labor force to low-carbon businesses? </t>
  </si>
  <si>
    <t>BM9.  Does the major state support for carbon pricing policies by governments (e.g., taxes or emissions trading, etc.) to mitigate climate change and promote clean energy?</t>
  </si>
  <si>
    <t>BM10. Has the major employed a carbon price or tax into their internal  investment decisions?</t>
  </si>
  <si>
    <t>CE2. Does the major pledge to allocate a specific portion (at least 1%) of their annual capex or investments to clean energy technologies (e.g. clean energy production, carbon capture and storage etc.)?</t>
  </si>
  <si>
    <t>CE3. Has the major allocated at least 1% of their annual capex or investments to clean energy technologies (e.g. clean energy production, carbon capture and storage etc.)?</t>
  </si>
  <si>
    <t xml:space="preserve">A report disclosing actions and strategies for sustainable development, including environment protection. </t>
    <phoneticPr fontId="10"/>
  </si>
  <si>
    <t>No. Production increased 11.9%, compared with 2008.</t>
    <phoneticPr fontId="1" type="noConversion"/>
  </si>
  <si>
    <t xml:space="preserve">No. It states an intention to increase exploration of oil and gas. </t>
    <phoneticPr fontId="1" type="noConversion"/>
  </si>
  <si>
    <t>No. Exploration increased relative to 2010.</t>
    <phoneticPr fontId="1" type="noConversion"/>
  </si>
  <si>
    <t xml:space="preserve">Yes. All scope emissions have been disclosed. </t>
    <phoneticPr fontId="1" type="noConversion"/>
  </si>
  <si>
    <t>Yes. It discloses that substitutes to fossil fuels products would affect its business.</t>
    <phoneticPr fontId="1" type="noConversion"/>
  </si>
  <si>
    <t xml:space="preserve">No. It states an intention to increase fossil fuel production. </t>
    <phoneticPr fontId="1" type="noConversion"/>
  </si>
  <si>
    <t>(AR10, P4)</t>
    <phoneticPr fontId="1" type="noConversion"/>
  </si>
  <si>
    <t xml:space="preserve">No. Net production decreased but mainly due to field declines and maintenance-related downtime, with no relationship to climate concerns. </t>
    <phoneticPr fontId="1" type="noConversion"/>
  </si>
  <si>
    <t xml:space="preserve">No. Capital and exploratory expenditures for 2012 were estimated to be even higher than 2010 and 2009. </t>
    <phoneticPr fontId="2" type="noConversion"/>
  </si>
  <si>
    <t xml:space="preserve">No. Exploration expenditures increased relative to 2010. </t>
    <phoneticPr fontId="2" type="noConversion"/>
  </si>
  <si>
    <t xml:space="preserve">No. Net production of natural gas increased 3% in 2012. </t>
    <phoneticPr fontId="2" type="noConversion"/>
  </si>
  <si>
    <t xml:space="preserve">No. Capital and exploratory expenditures for 2013 were estimated to be even higher than 2012. </t>
    <phoneticPr fontId="2" type="noConversion"/>
  </si>
  <si>
    <t xml:space="preserve">Yes. The link between fossil fuels, increasing GHG emissions and climate change is explicitly acknowledged. </t>
    <phoneticPr fontId="1" type="noConversion"/>
  </si>
  <si>
    <t xml:space="preserve">No. Capital and exploratory expenditures was higher than 2012. </t>
    <phoneticPr fontId="2" type="noConversion"/>
  </si>
  <si>
    <t xml:space="preserve">Yes. Consideration of carbon pricing in future energy costs was factored into business operation decisions. </t>
    <phoneticPr fontId="2" type="noConversion"/>
  </si>
  <si>
    <t xml:space="preserve">No. Fossil fuel production increased relative to 2013 and 2012. </t>
    <phoneticPr fontId="1" type="noConversion"/>
  </si>
  <si>
    <t xml:space="preserve">No. Exploration expenses increased relative to 2013. </t>
    <phoneticPr fontId="1" type="noConversion"/>
  </si>
  <si>
    <t>No. Fossil fuel production increased relative to 2014.</t>
    <phoneticPr fontId="1" type="noConversion"/>
  </si>
  <si>
    <t>(AR15, P4)</t>
    <phoneticPr fontId="1" type="noConversion"/>
  </si>
  <si>
    <t>No. Net proved reserves increased compared with 2014.</t>
    <phoneticPr fontId="1" type="noConversion"/>
  </si>
  <si>
    <t xml:space="preserve">No. Estimates of proved reserves increased relative to 2015. </t>
    <phoneticPr fontId="1" type="noConversion"/>
  </si>
  <si>
    <t xml:space="preserve">No. It states an intention to start new exploration project of oil and gas. </t>
    <phoneticPr fontId="1" type="noConversion"/>
  </si>
  <si>
    <t xml:space="preserve">No. It states that production of fossil fuels can still continue even in a carbon constrained world. </t>
  </si>
  <si>
    <t>No. Proved reserves increased relative to 2016.</t>
    <phoneticPr fontId="1" type="noConversion"/>
  </si>
  <si>
    <t>No. Fossil fuels production increased relative to 2017 and 2016.</t>
    <phoneticPr fontId="1" type="noConversion"/>
  </si>
  <si>
    <t>No. Net proved oil-equivalent reserves increased relative to 2017  and 2016.</t>
    <phoneticPr fontId="1" type="noConversion"/>
  </si>
  <si>
    <r>
      <t>Yes. Targets set in 2018 to reduce methane emissions by 2023.</t>
    </r>
    <r>
      <rPr>
        <b/>
        <sz val="11"/>
        <color theme="1"/>
        <rFont val="Calibri"/>
        <family val="2"/>
      </rPr>
      <t xml:space="preserve"> </t>
    </r>
    <phoneticPr fontId="1" type="noConversion"/>
  </si>
  <si>
    <t xml:space="preserve">No. It states that production of fossil fuels can still continue even in a carbon constrained world. </t>
    <phoneticPr fontId="1" type="noConversion"/>
  </si>
  <si>
    <t>No. It refutes the need for decreasing fossil fuel production for climate reasons, arguing that higher efficiency can allow for higher production while reducing emissions.</t>
    <phoneticPr fontId="1" type="noConversion"/>
  </si>
  <si>
    <t>No. Fossil fuel production increased relative to 2018.</t>
    <phoneticPr fontId="1" type="noConversion"/>
  </si>
  <si>
    <t xml:space="preserve">No. Statement made to continue investing in developing new fossil fuel extraction projects. </t>
    <phoneticPr fontId="1" type="noConversion"/>
  </si>
  <si>
    <t>(CSR19, P11)</t>
    <phoneticPr fontId="1" type="noConversion"/>
  </si>
  <si>
    <t>"Intensity reduction metrics for upstream * (* Based on 2016 emissions levels) (2016–2023)" "20–25% net reduction in methane emissions intensity"</t>
    <phoneticPr fontId="1" type="noConversion"/>
  </si>
  <si>
    <t xml:space="preserve">No. Natural gas production increased relative to 2012, while total hydrocarbon production kept almost constant. </t>
    <phoneticPr fontId="2" type="noConversion"/>
  </si>
  <si>
    <t>Yes. Support stated for carbon pricing policies to mitigate climate change and promote clean energy.</t>
    <phoneticPr fontId="1" type="noConversion"/>
  </si>
  <si>
    <t>No. It estimated that net oil-equivalent production in 2017 would increase compared to 2016.</t>
    <phoneticPr fontId="1" type="noConversion"/>
  </si>
  <si>
    <t xml:space="preserve">"We continued to build for future growth by sanctioning development of four large deepwater projects — Jack/St. Malo, Big Foot and Tahiti 2 in the Gulf of Mexico, and Papa-Terra in Brazil." </t>
    <phoneticPr fontId="1" type="noConversion"/>
  </si>
  <si>
    <t>2013 and 2018</t>
    <phoneticPr fontId="10"/>
  </si>
  <si>
    <t>2018 and 2020</t>
    <phoneticPr fontId="10"/>
  </si>
  <si>
    <t xml:space="preserve">A supplement for annual reports, containing detailed information that may not be included in annual reports. </t>
    <phoneticPr fontId="1" type="noConversion"/>
  </si>
  <si>
    <t>Updated report for climate change resillence report. EDITED Please pay attention to punctuation.</t>
    <phoneticPr fontId="10"/>
  </si>
  <si>
    <r>
      <t>A report disclosing</t>
    </r>
    <r>
      <rPr>
        <b/>
        <sz val="11"/>
        <color theme="1"/>
        <rFont val="Calibri"/>
        <family val="2"/>
      </rPr>
      <t xml:space="preserve"> </t>
    </r>
    <r>
      <rPr>
        <sz val="11"/>
        <color theme="1"/>
        <rFont val="Calibri"/>
        <family val="2"/>
      </rPr>
      <t>actions and strategies for social and environmental responsibility.</t>
    </r>
    <r>
      <rPr>
        <b/>
        <sz val="11"/>
        <color theme="1"/>
        <rFont val="Calibri"/>
        <family val="2"/>
      </rPr>
      <t xml:space="preserve"> </t>
    </r>
    <phoneticPr fontId="10"/>
  </si>
  <si>
    <t xml:space="preserve">No. OGCI was established in September 2014, and Chevron joined the framework in 2018. </t>
    <phoneticPr fontId="1" type="noConversion"/>
  </si>
  <si>
    <t xml:space="preserve">No. Scope 3 emissions are not disclosed. </t>
    <phoneticPr fontId="1" type="noConversion"/>
  </si>
  <si>
    <t>No. Scope 2 &amp; 3 emissions are not disclosed.</t>
    <phoneticPr fontId="1" type="noConversion"/>
  </si>
  <si>
    <t xml:space="preserve">No. The fossil fuel production increased relative to 2009. </t>
    <phoneticPr fontId="1" type="noConversion"/>
  </si>
  <si>
    <t>Yes. Chevron joined OGCI framework in 2018.</t>
    <phoneticPr fontId="1" type="noConversion"/>
  </si>
  <si>
    <t>Yes. It discloses that GHG emission regulations have the potential to impact its business negatively.</t>
  </si>
  <si>
    <t xml:space="preserve">No. It predicts that its global oil production would increase over following five years. Statements imply a desire to increase oil production. </t>
    <phoneticPr fontId="1" type="noConversion"/>
  </si>
  <si>
    <t>"chevron upstream emissions intensity reduction metrics for 2028" "53% reduction from 2016"</t>
    <phoneticPr fontId="1" type="noConversion"/>
  </si>
  <si>
    <t>"Net liquids production decreased 4 percent in 2011 mainly due to field declines and maintenance-related downtime in the United States and lower entitlement volumes in Indonesia and Kazakhstan."</t>
    <phoneticPr fontId="2" type="noConversion"/>
  </si>
  <si>
    <t>BM1. Has the major pledged to shift their assets and product portfolio to carbon-free energy in the long-term (in the next few decades)?</t>
    <phoneticPr fontId="1" type="noConversion"/>
  </si>
  <si>
    <t xml:space="preserve">No. Crude production declined during the year, but this was due to market and not climate reasons. </t>
    <phoneticPr fontId="1" type="noConversion"/>
  </si>
  <si>
    <t>"In our Upstream business, the acquisition of Noble Energy added complementary high-quality assets in Texas’s Permian Basin, Colorado’s DJ Basin and the Eastern Mediterranean. Portfolio additions in 2020 included approximately 5.67 million net exploration acres. We added 832 million barrels of net oil-equivalent proved reserves in 2020, with the largest net additions coming from the Noble Energy acquisition."</t>
    <phoneticPr fontId="1" type="noConversion"/>
  </si>
  <si>
    <t xml:space="preserve">(AR20, P5) </t>
    <phoneticPr fontId="1" type="noConversion"/>
  </si>
  <si>
    <t>(CCR20, P2)</t>
    <phoneticPr fontId="1" type="noConversion"/>
  </si>
  <si>
    <t xml:space="preserve">"chevron upstream emissions intensity reduction metrics for 2028" "40% reduction from 2016" </t>
    <phoneticPr fontId="1" type="noConversion"/>
  </si>
  <si>
    <t xml:space="preserve">No. While plans are stated to reduce emissions intensity, no commitment is made to pursue an absolute reduction or reach net-zero emissions. </t>
    <phoneticPr fontId="1" type="noConversion"/>
  </si>
  <si>
    <t xml:space="preserve">CE1. Does the major publicly disclose the total annual investment volume in clean energy (e.g. clean fuels or electricity production, R&amp;D, etc.)? </t>
  </si>
  <si>
    <t>"In 2010, total net oil equivalent production in our upstream business increased 2 percent over 2009, after increasing 7 percent the previous year. "</t>
    <phoneticPr fontId="1" type="noConversion"/>
  </si>
  <si>
    <t>Yes. Chevron joined into the framework since 2018</t>
  </si>
  <si>
    <t>No. Total net oil-equivalent production is higher than 2019 and 2018.</t>
  </si>
  <si>
    <t>"advanced our industry-leading queue of major capital projects to sustain long-term production growth"</t>
  </si>
  <si>
    <t>(AR11, P4)</t>
    <phoneticPr fontId="2" type="noConversion"/>
  </si>
  <si>
    <t>(CC18, P35)</t>
    <phoneticPr fontId="1" type="noConversion"/>
  </si>
  <si>
    <t>"$750M by 2028 in investments in renewables and offsets"</t>
    <phoneticPr fontId="1" type="noConversion"/>
  </si>
  <si>
    <t>(CSR20, P11)</t>
    <phoneticPr fontId="1" type="noConversion"/>
  </si>
  <si>
    <t>CC1. Does the major acknowledge the scientific evidence of anthropogenic climate change (e.g. the link between human activities or fossil fuels and climate change, and potential risks or dangers of climate change etc.)?</t>
    <phoneticPr fontId="1" type="noConversion"/>
  </si>
  <si>
    <t>No evidence found for this.</t>
    <phoneticPr fontId="1" type="noConversion"/>
  </si>
  <si>
    <t>No evidence found for this.</t>
  </si>
  <si>
    <t>BM3. Does the major pledge to reduce the production of all non-sequestered fossil fuels annually due to climate concerns?</t>
    <phoneticPr fontId="1" type="noConversion"/>
  </si>
  <si>
    <t>BM4. Has the major reduced the production volume of all non-sequestered fossil fuels in a given single or multi-year period due to climate concerns?</t>
    <phoneticPr fontId="1" type="noConversion"/>
  </si>
  <si>
    <t>(AR09, P12)</t>
    <phoneticPr fontId="1" type="noConversion"/>
  </si>
  <si>
    <t>"Most supply-demand forecasts predict that natural gas will play an integral role in the energy mix as the world transitions to a lower-carbon future.
"Oil and natural gas will be primary energy sources for decades to come."</t>
    <phoneticPr fontId="1" type="noConversion"/>
  </si>
  <si>
    <t>(CR10, P9);
(CR10, P27)</t>
    <phoneticPr fontId="1" type="noConversion"/>
  </si>
  <si>
    <t>"Natural gas from shale is dramatically changing the gas supply landscape in the United States — boosting reserves and providing a supply of safe, clean, affordable energy.
It is the fastest-growing source of natural gas in the United States and could become a major global energy source. Natural gas from shale has grown to about 25 percent of U.S. gas production in just a decade, and according to the U.S. Energy Information Administration, it will be nearly 50 percent by 2035.
We also are exploring opportunities to develop natural gas from shale in Canada and central Europe."</t>
    <phoneticPr fontId="2" type="noConversion"/>
  </si>
  <si>
    <t>"Oil and gas have a diverse set of end uses. In some uses, like aviation, marine, freight, and petrochemicals, there are few, if any, cost-effective and scalable alternatives to oil. Although the future is uncertain, and oil and gas may fall below today’s share, most energy experts agree that these commodities will still be required to satisfy global energy demand under almost any future market scenario—even one in which policies increasingly aim to limit fossil fuel use and reduce GHG emissions."</t>
    <phoneticPr fontId="1" type="noConversion"/>
  </si>
  <si>
    <t>(CSR20, P22)</t>
    <phoneticPr fontId="1" type="noConversion"/>
  </si>
  <si>
    <t>Scope 3 emissions</t>
    <phoneticPr fontId="1" type="noConversion"/>
  </si>
  <si>
    <t>ER4. Has a concrete strategy been formulated to achieve this (e.g. an integrated series of steps or more specific targets)?</t>
  </si>
  <si>
    <t>ER7. Does the major disclose all three scope GHG emissions annually?</t>
    <phoneticPr fontId="1" type="noConversion"/>
  </si>
  <si>
    <t>Scope 3 emissions</t>
  </si>
  <si>
    <t>Methane emissions</t>
  </si>
  <si>
    <t>Emission disclosure</t>
  </si>
  <si>
    <t xml:space="preserve">No. Emissions are not disclosed. </t>
    <phoneticPr fontId="1" type="noConversion"/>
  </si>
  <si>
    <t>(CR17, P25)</t>
    <phoneticPr fontId="1" type="noConversion"/>
  </si>
  <si>
    <t xml:space="preserve">No. It states there is a long-term future need for fossil fuels, even in a carbon constrained world, and even if overall global demand declines. </t>
  </si>
  <si>
    <t>(CR09, P13)</t>
  </si>
  <si>
    <t>"Oil and gas may fall below today’s share of the energy mix, but most energy experts agree that oil and natural gas will account for about half of global energy consumption for at least the next two decades under almost any future market scenario— even one in which policy increasingly attempts to limit fossil fuel use and reduce GHG emissions. "</t>
  </si>
  <si>
    <t>(CCR18, P11)</t>
  </si>
  <si>
    <t>(CR14, P18)</t>
    <phoneticPr fontId="1" type="noConversion"/>
  </si>
  <si>
    <t xml:space="preserve">No. It states that the consumption of fossil fuels will continue for the next two decades, even in a carbon constrained world. </t>
  </si>
  <si>
    <t xml:space="preserve">CC2. Does the major affirm the need for itself or society to shift away from or reduce dependence on all types of non-sequestered fossil fuels to mitigate climate change? </t>
  </si>
  <si>
    <t>ER1. Does the major pledge a long-term goal to reach net-zero carbon or GHG emissions on an absolute basis by the year 2050 or sooner, at least for scope 1 and scope 2 emissions?</t>
  </si>
  <si>
    <t>ER2.  Has a concrete strategy been formulated to achieve this (e.g. an integrated series of steps or more specific targets)?</t>
  </si>
  <si>
    <t>ER3. Does the major pledge to reduce scope 3 emissions?</t>
  </si>
  <si>
    <t>ER6. Has a concrete strategy been formulated to achieve this (e.g. an integrated series of steps or more specific targets)?</t>
  </si>
  <si>
    <t>No. It states a view that oil and natural gas will continue to be the predominant energy source for decades.</t>
    <phoneticPr fontId="1" type="noConversion"/>
  </si>
  <si>
    <t xml:space="preserve">No. It states a belief that world energy demand for fossil fuels will continue, and implicitly states an intention to continue fossil fuel production to meet this demand. </t>
    <phoneticPr fontId="1" type="noConversion"/>
  </si>
  <si>
    <t>ER5. Does the major pledge to reduce methane emissions, on an absolute or intensity basis, for the following years?</t>
    <phoneticPr fontId="1" type="noConversion"/>
  </si>
  <si>
    <t>No. A belief is stated that natural gas will grow in importance as a global energy source, implying an intention to provide for this demand.</t>
    <phoneticPr fontId="2" type="noConversion"/>
  </si>
  <si>
    <r>
      <t>No. It states an intention to increase oil and gas production.</t>
    </r>
    <r>
      <rPr>
        <b/>
        <sz val="11"/>
        <color theme="1"/>
        <rFont val="Calibri"/>
        <family val="2"/>
      </rPr>
      <t xml:space="preserve"> </t>
    </r>
    <phoneticPr fontId="1" type="noConversion"/>
  </si>
  <si>
    <t>No. It states an intention to continue exploration of oil and gas.</t>
    <phoneticPr fontId="1" type="noConversion"/>
  </si>
  <si>
    <t xml:space="preserve">"The company estimates that net oil-equivalent production in 2017 will grow 4 to 9 percent compared to 2016, assuming a Brent crude oil price of $50 per barrel and before the effect of anticipated asset sales." </t>
    <phoneticPr fontId="1" type="noConversion"/>
  </si>
  <si>
    <t>Yes. Chevron joined the framework in 2018.</t>
    <phoneticPr fontId="1" type="noConversion"/>
  </si>
  <si>
    <t>Yes. Targets set to reduce methane emissions intensity.</t>
    <phoneticPr fontId="1" type="noConversion"/>
  </si>
  <si>
    <t>(AR09, P7, see table "Chevron Operating Highlights")</t>
    <phoneticPr fontId="1" type="noConversion"/>
  </si>
  <si>
    <t>"Chevron is a world leader in developing and delivering energy from oil and natural gas, which will remain the world’s predominant sources of energy for decades to come."</t>
    <phoneticPr fontId="1" type="noConversion"/>
  </si>
  <si>
    <t>"To sustain its long-term competitive position in the upstream business, the company must develop and replenish an inventory of projects that offer attractive financial returns for the investment required. Identifying promising areas for exploration, acquiring the necessary rights to explore for and to produce crude oil and natural gas..."</t>
    <phoneticPr fontId="1" type="noConversion"/>
  </si>
  <si>
    <t xml:space="preserve">"To sustain its long-term competitive position in the upstream business, the company must develop and replenish an inventory of projects that offer attractive financial returns for the investment required. Identifying promising areas for exploration, acquiring the necessary rights to explore for and to produce crude oil and natural gas..." </t>
    <phoneticPr fontId="1" type="noConversion"/>
  </si>
  <si>
    <t>(AR12, P22, see table "Capital and Exploratory Expenditures")</t>
    <phoneticPr fontId="2" type="noConversion"/>
  </si>
  <si>
    <t>No. Net proved reserves increased relative to 2019.</t>
    <phoneticPr fontId="1" type="noConversion"/>
  </si>
  <si>
    <t>(AR20, P17, see table "Operating highlights")</t>
    <phoneticPr fontId="1" type="noConversion"/>
  </si>
  <si>
    <t>No. Net natural gas production increased relative to 2016.</t>
    <phoneticPr fontId="1" type="noConversion"/>
  </si>
  <si>
    <t>(AR17, P11, see figure "Net natural gas production")</t>
    <phoneticPr fontId="1" type="noConversion"/>
  </si>
  <si>
    <t>(AR18, P17, see table "Operating highlights")</t>
  </si>
  <si>
    <t>(AR18, P17, see table "Operating highlights")</t>
    <phoneticPr fontId="1" type="noConversion"/>
  </si>
  <si>
    <t>No. Cumulative investment amount pledged  for 2020-2028 totals $750 million, well below 1% of annual CAPEX.</t>
    <phoneticPr fontId="1" type="noConversion"/>
  </si>
  <si>
    <t>Participation in international framework</t>
    <phoneticPr fontId="1" type="noConversion"/>
  </si>
  <si>
    <r>
      <t xml:space="preserve">Explanation of scores
</t>
    </r>
    <r>
      <rPr>
        <sz val="11"/>
        <color theme="1"/>
        <rFont val="Calibri"/>
        <family val="2"/>
      </rPr>
      <t xml:space="preserve">“+1” for actions or pledges that implement or reinforce a strategy or commitment in that year. 
“-1” for actions or pledges that contradict or hamper a strategy or commitment in that year.
“0” when no evidence was found of actions in either direction. This also includes strategies which, although possibly implemented or continuing from previous years, are not mentioned in the studied documents.  </t>
    </r>
    <phoneticPr fontId="1" type="noConversion"/>
  </si>
  <si>
    <r>
      <t xml:space="preserve">Details about scoring criteria for indicators
</t>
    </r>
    <r>
      <rPr>
        <sz val="11"/>
        <color theme="1"/>
        <rFont val="Calibri"/>
        <family val="2"/>
      </rPr>
      <t>See Supplementary Information "S7_File Indicator scoring criteria"</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Yu Gothic"/>
      <family val="2"/>
      <scheme val="minor"/>
    </font>
    <font>
      <sz val="9"/>
      <name val="Yu Gothic"/>
      <family val="3"/>
      <charset val="134"/>
      <scheme val="minor"/>
    </font>
    <font>
      <sz val="9"/>
      <name val="等线"/>
      <family val="3"/>
      <charset val="134"/>
    </font>
    <font>
      <u/>
      <sz val="11"/>
      <color theme="10"/>
      <name val="Yu Gothic"/>
      <family val="2"/>
      <scheme val="minor"/>
    </font>
    <font>
      <b/>
      <sz val="11"/>
      <color rgb="FF000000"/>
      <name val="Calibri"/>
      <family val="2"/>
    </font>
    <font>
      <b/>
      <sz val="11"/>
      <color theme="1"/>
      <name val="Calibri"/>
      <family val="2"/>
    </font>
    <font>
      <sz val="11"/>
      <color theme="1"/>
      <name val="Calibri"/>
      <family val="2"/>
    </font>
    <font>
      <b/>
      <i/>
      <sz val="11"/>
      <color rgb="FF000000"/>
      <name val="Calibri"/>
      <family val="2"/>
    </font>
    <font>
      <sz val="11"/>
      <color rgb="FF000000"/>
      <name val="Calibri"/>
      <family val="2"/>
    </font>
    <font>
      <sz val="11"/>
      <color rgb="FFFF0000"/>
      <name val="Calibri"/>
      <family val="2"/>
    </font>
    <font>
      <sz val="6"/>
      <name val="Yu Gothic"/>
      <family val="3"/>
      <charset val="128"/>
      <scheme val="minor"/>
    </font>
    <font>
      <u/>
      <sz val="11"/>
      <color theme="10"/>
      <name val="Calibri"/>
      <family val="2"/>
    </font>
    <font>
      <sz val="11"/>
      <color theme="0"/>
      <name val="Calibri"/>
      <family val="2"/>
    </font>
    <font>
      <sz val="11"/>
      <name val="Calibri"/>
      <family val="2"/>
    </font>
  </fonts>
  <fills count="6">
    <fill>
      <patternFill patternType="none"/>
    </fill>
    <fill>
      <patternFill patternType="gray125"/>
    </fill>
    <fill>
      <patternFill patternType="solid">
        <fgColor theme="2" tint="-9.9978637043366805E-2"/>
        <bgColor indexed="64"/>
      </patternFill>
    </fill>
    <fill>
      <patternFill patternType="solid">
        <fgColor rgb="FF0070C0"/>
        <bgColor indexed="64"/>
      </patternFill>
    </fill>
    <fill>
      <patternFill patternType="solid">
        <fgColor rgb="FF00B0F0"/>
        <bgColor indexed="64"/>
      </patternFill>
    </fill>
    <fill>
      <patternFill patternType="solid">
        <fgColor theme="4" tint="0.59999389629810485"/>
        <bgColor indexed="64"/>
      </patternFill>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107">
    <xf numFmtId="0" fontId="0" fillId="0" borderId="0" xfId="0"/>
    <xf numFmtId="0" fontId="6" fillId="0" borderId="0" xfId="0" applyFont="1" applyFill="1" applyAlignment="1">
      <alignment vertical="center" wrapText="1"/>
    </xf>
    <xf numFmtId="0" fontId="4" fillId="0" borderId="0" xfId="0" applyFont="1" applyFill="1" applyAlignment="1">
      <alignment horizontal="center" vertical="center"/>
    </xf>
    <xf numFmtId="0" fontId="4" fillId="0" borderId="0" xfId="0" applyFont="1" applyAlignment="1">
      <alignment horizontal="center" vertical="center"/>
    </xf>
    <xf numFmtId="0" fontId="6" fillId="0" borderId="0" xfId="0" applyFont="1" applyAlignment="1">
      <alignment vertical="center"/>
    </xf>
    <xf numFmtId="0" fontId="6" fillId="0" borderId="0" xfId="0" applyFont="1"/>
    <xf numFmtId="0" fontId="6" fillId="0" borderId="0" xfId="0" applyFont="1" applyAlignment="1">
      <alignment horizontal="center" vertical="center"/>
    </xf>
    <xf numFmtId="0" fontId="6" fillId="0" borderId="0" xfId="0" applyFont="1" applyAlignment="1">
      <alignment vertical="center" wrapText="1"/>
    </xf>
    <xf numFmtId="0" fontId="6" fillId="0" borderId="0" xfId="0" applyFont="1" applyAlignment="1">
      <alignment wrapText="1"/>
    </xf>
    <xf numFmtId="0" fontId="8" fillId="0" borderId="0" xfId="0" applyFont="1" applyFill="1" applyAlignment="1">
      <alignment wrapText="1"/>
    </xf>
    <xf numFmtId="0" fontId="6" fillId="0" borderId="0" xfId="0" applyFont="1" applyAlignment="1">
      <alignment horizontal="left"/>
    </xf>
    <xf numFmtId="0" fontId="6" fillId="0" borderId="0" xfId="0" applyFont="1" applyFill="1" applyAlignment="1">
      <alignment horizontal="left" vertical="center"/>
    </xf>
    <xf numFmtId="0" fontId="6" fillId="0" borderId="0" xfId="1" applyFont="1" applyAlignment="1">
      <alignment vertical="center" wrapText="1"/>
    </xf>
    <xf numFmtId="0" fontId="11" fillId="0" borderId="0" xfId="1" applyFont="1" applyAlignment="1">
      <alignment horizontal="left" vertical="center" wrapText="1"/>
    </xf>
    <xf numFmtId="0" fontId="11" fillId="0" borderId="0" xfId="1" applyFont="1" applyAlignment="1">
      <alignment vertical="center" wrapText="1"/>
    </xf>
    <xf numFmtId="0" fontId="6" fillId="0" borderId="0" xfId="0" applyFont="1" applyFill="1" applyAlignment="1">
      <alignment horizontal="left" vertical="center" wrapText="1"/>
    </xf>
    <xf numFmtId="0" fontId="0" fillId="0" borderId="0" xfId="0" applyFont="1" applyAlignment="1">
      <alignment horizontal="center" vertical="center"/>
    </xf>
    <xf numFmtId="0" fontId="0" fillId="0" borderId="0" xfId="0" applyFont="1"/>
    <xf numFmtId="0" fontId="5" fillId="0" borderId="0" xfId="0" applyFont="1" applyAlignment="1">
      <alignment horizontal="left" vertical="top"/>
    </xf>
    <xf numFmtId="0" fontId="5" fillId="0" borderId="0" xfId="0" applyFont="1" applyFill="1" applyAlignment="1">
      <alignment horizontal="left" vertical="top"/>
    </xf>
    <xf numFmtId="0" fontId="6" fillId="0" borderId="0" xfId="0" applyFont="1" applyAlignment="1">
      <alignment horizontal="left" vertical="top"/>
    </xf>
    <xf numFmtId="0" fontId="6" fillId="0" borderId="0" xfId="0" applyFont="1" applyFill="1" applyAlignment="1">
      <alignment horizontal="left" vertical="top" wrapText="1"/>
    </xf>
    <xf numFmtId="0" fontId="6" fillId="0" borderId="0" xfId="0" applyFont="1" applyFill="1" applyAlignment="1">
      <alignment horizontal="left" vertical="top"/>
    </xf>
    <xf numFmtId="0" fontId="3" fillId="0" borderId="0" xfId="1" applyFont="1" applyAlignment="1">
      <alignment horizontal="left" vertical="top"/>
    </xf>
    <xf numFmtId="0" fontId="3" fillId="0" borderId="0" xfId="1" applyFont="1" applyFill="1" applyAlignment="1">
      <alignment horizontal="left" vertical="top"/>
    </xf>
    <xf numFmtId="0" fontId="3" fillId="0" borderId="0" xfId="1" applyFont="1" applyFill="1" applyAlignment="1">
      <alignment horizontal="left" vertical="top" wrapText="1"/>
    </xf>
    <xf numFmtId="0" fontId="3" fillId="0" borderId="0" xfId="1" applyFill="1" applyAlignment="1">
      <alignment horizontal="left" vertical="top"/>
    </xf>
    <xf numFmtId="0" fontId="5" fillId="0" borderId="0" xfId="0" applyFont="1" applyFill="1" applyAlignment="1">
      <alignment horizontal="left" vertical="top" wrapText="1"/>
    </xf>
    <xf numFmtId="0" fontId="0" fillId="0" borderId="0" xfId="0" applyFont="1" applyAlignment="1">
      <alignment vertical="center" wrapText="1"/>
    </xf>
    <xf numFmtId="0" fontId="6" fillId="0" borderId="0" xfId="0" applyFont="1" applyFill="1" applyBorder="1" applyAlignment="1">
      <alignment vertical="center" wrapText="1"/>
    </xf>
    <xf numFmtId="0" fontId="9" fillId="0" borderId="0" xfId="0" applyFont="1" applyFill="1" applyBorder="1" applyAlignment="1">
      <alignment vertical="center" wrapText="1"/>
    </xf>
    <xf numFmtId="0" fontId="6" fillId="0" borderId="0" xfId="0" applyFont="1" applyFill="1" applyBorder="1" applyAlignment="1">
      <alignment vertical="top" wrapText="1"/>
    </xf>
    <xf numFmtId="0" fontId="8" fillId="0" borderId="0" xfId="0" applyFont="1" applyFill="1" applyBorder="1" applyAlignment="1">
      <alignment vertical="top" wrapText="1"/>
    </xf>
    <xf numFmtId="0" fontId="6" fillId="0" borderId="0" xfId="0" applyNumberFormat="1" applyFont="1" applyFill="1" applyAlignment="1">
      <alignment horizontal="left" vertical="top"/>
    </xf>
    <xf numFmtId="0" fontId="0" fillId="0" borderId="0" xfId="0" applyFont="1" applyFill="1" applyAlignment="1">
      <alignment vertical="center" wrapText="1"/>
    </xf>
    <xf numFmtId="0" fontId="5" fillId="0" borderId="0" xfId="0" applyFont="1" applyFill="1" applyBorder="1" applyAlignment="1">
      <alignment vertical="top" wrapText="1"/>
    </xf>
    <xf numFmtId="0" fontId="8" fillId="0" borderId="0" xfId="0" applyFont="1" applyFill="1" applyAlignment="1">
      <alignment vertical="top" wrapText="1"/>
    </xf>
    <xf numFmtId="0" fontId="7" fillId="0" borderId="0" xfId="0" applyFont="1" applyFill="1" applyBorder="1" applyAlignment="1">
      <alignment horizontal="center" vertical="top" wrapText="1"/>
    </xf>
    <xf numFmtId="0" fontId="6" fillId="0" borderId="0" xfId="0" applyFont="1" applyAlignment="1">
      <alignment horizontal="center"/>
    </xf>
    <xf numFmtId="3" fontId="6" fillId="0" borderId="0" xfId="0" applyNumberFormat="1" applyFont="1" applyFill="1" applyAlignment="1">
      <alignment horizontal="left" vertical="top"/>
    </xf>
    <xf numFmtId="0" fontId="13" fillId="0" borderId="0" xfId="0" applyFont="1" applyAlignment="1">
      <alignment horizontal="left" vertical="center" wrapText="1"/>
    </xf>
    <xf numFmtId="0" fontId="6" fillId="0" borderId="0" xfId="0" applyFont="1" applyAlignment="1">
      <alignment horizontal="left" vertical="center"/>
    </xf>
    <xf numFmtId="0" fontId="6" fillId="0" borderId="0" xfId="0" applyFont="1" applyAlignment="1">
      <alignment horizontal="left" vertical="center" wrapText="1"/>
    </xf>
    <xf numFmtId="0" fontId="8" fillId="0" borderId="0" xfId="0" applyFont="1" applyFill="1" applyBorder="1" applyAlignment="1">
      <alignment vertical="center" wrapText="1"/>
    </xf>
    <xf numFmtId="0" fontId="8" fillId="0" borderId="0" xfId="0" applyFont="1" applyAlignment="1">
      <alignment vertical="center" wrapText="1"/>
    </xf>
    <xf numFmtId="0" fontId="5" fillId="0" borderId="0" xfId="0" applyFont="1" applyAlignment="1">
      <alignment horizontal="center" vertical="center" wrapText="1"/>
    </xf>
    <xf numFmtId="0" fontId="8" fillId="0" borderId="0" xfId="0" applyFont="1" applyFill="1" applyAlignment="1">
      <alignment horizontal="left" vertical="center" wrapText="1"/>
    </xf>
    <xf numFmtId="0" fontId="8" fillId="0" borderId="0" xfId="0" applyFont="1" applyFill="1" applyAlignment="1">
      <alignment vertical="center" wrapText="1"/>
    </xf>
    <xf numFmtId="0" fontId="6" fillId="0" borderId="0" xfId="0" applyFont="1" applyFill="1" applyAlignment="1">
      <alignment horizontal="left" vertical="center" wrapText="1"/>
    </xf>
    <xf numFmtId="0" fontId="5" fillId="0" borderId="0" xfId="0" applyFont="1" applyAlignment="1">
      <alignment horizontal="center" vertical="center"/>
    </xf>
    <xf numFmtId="0" fontId="8" fillId="0" borderId="0" xfId="0" applyFont="1" applyFill="1" applyBorder="1" applyAlignment="1">
      <alignment horizontal="left" vertical="center" wrapText="1"/>
    </xf>
    <xf numFmtId="0" fontId="4" fillId="0" borderId="0" xfId="0" applyFont="1" applyFill="1" applyBorder="1" applyAlignment="1">
      <alignment horizontal="center" vertical="center" wrapText="1"/>
    </xf>
    <xf numFmtId="0" fontId="5" fillId="0" borderId="0" xfId="0" applyFont="1" applyFill="1" applyBorder="1" applyAlignment="1">
      <alignment horizontal="center" vertical="center" wrapText="1"/>
    </xf>
    <xf numFmtId="0" fontId="6" fillId="0" borderId="0" xfId="0" applyFont="1" applyFill="1" applyBorder="1" applyAlignment="1">
      <alignment wrapText="1"/>
    </xf>
    <xf numFmtId="0" fontId="6" fillId="5" borderId="0" xfId="0" applyFont="1" applyFill="1" applyBorder="1" applyAlignment="1">
      <alignment horizontal="center" vertical="center" wrapText="1"/>
    </xf>
    <xf numFmtId="0" fontId="6" fillId="3" borderId="0" xfId="0" applyFont="1" applyFill="1" applyBorder="1" applyAlignment="1">
      <alignment horizontal="center" vertical="center" wrapText="1"/>
    </xf>
    <xf numFmtId="0" fontId="12" fillId="5" borderId="0" xfId="0" applyFont="1" applyFill="1" applyBorder="1" applyAlignment="1">
      <alignment horizontal="center" vertical="center" wrapText="1"/>
    </xf>
    <xf numFmtId="0" fontId="12" fillId="4" borderId="0" xfId="0" applyFont="1" applyFill="1" applyBorder="1" applyAlignment="1">
      <alignment horizontal="center" vertical="center" wrapText="1"/>
    </xf>
    <xf numFmtId="0" fontId="6" fillId="0" borderId="0" xfId="0" applyFont="1" applyFill="1" applyBorder="1" applyAlignment="1">
      <alignment horizontal="center" vertical="center" wrapText="1"/>
    </xf>
    <xf numFmtId="0" fontId="6" fillId="0" borderId="0" xfId="0" applyFont="1" applyFill="1" applyBorder="1" applyAlignment="1">
      <alignment horizontal="center" wrapText="1"/>
    </xf>
    <xf numFmtId="0" fontId="6" fillId="0" borderId="0" xfId="0" applyFont="1" applyFill="1" applyBorder="1" applyAlignment="1">
      <alignment horizontal="center" vertical="top" wrapText="1"/>
    </xf>
    <xf numFmtId="0" fontId="9" fillId="0" borderId="0" xfId="0" applyFont="1" applyFill="1" applyBorder="1" applyAlignment="1">
      <alignment wrapText="1"/>
    </xf>
    <xf numFmtId="49" fontId="9" fillId="0" borderId="0" xfId="0" applyNumberFormat="1" applyFont="1" applyFill="1" applyBorder="1" applyAlignment="1">
      <alignment vertical="top" wrapText="1"/>
    </xf>
    <xf numFmtId="49" fontId="9" fillId="0" borderId="0" xfId="0" applyNumberFormat="1" applyFont="1" applyFill="1" applyBorder="1" applyAlignment="1">
      <alignment wrapText="1"/>
    </xf>
    <xf numFmtId="0" fontId="4" fillId="0" borderId="0" xfId="0" applyFont="1" applyAlignment="1">
      <alignment horizontal="center" vertical="center" wrapText="1"/>
    </xf>
    <xf numFmtId="0" fontId="6" fillId="0" borderId="0" xfId="0" applyFont="1" applyAlignment="1">
      <alignment horizontal="center" vertical="center" wrapText="1"/>
    </xf>
    <xf numFmtId="0" fontId="6" fillId="0" borderId="0" xfId="0" applyFont="1" applyFill="1" applyAlignment="1">
      <alignment horizontal="center" vertical="center" wrapText="1"/>
    </xf>
    <xf numFmtId="0" fontId="6" fillId="0" borderId="0" xfId="0" applyFont="1" applyAlignment="1">
      <alignment horizontal="center" wrapText="1"/>
    </xf>
    <xf numFmtId="0" fontId="4" fillId="0" borderId="0" xfId="0" applyFont="1" applyFill="1" applyAlignment="1">
      <alignment horizontal="center" vertical="center" wrapText="1"/>
    </xf>
    <xf numFmtId="0" fontId="5" fillId="0" borderId="0" xfId="0" applyFont="1" applyFill="1" applyAlignment="1">
      <alignment horizontal="center" vertical="center" wrapText="1"/>
    </xf>
    <xf numFmtId="0" fontId="6" fillId="0" borderId="0" xfId="0" applyFont="1" applyFill="1" applyAlignment="1">
      <alignment wrapText="1"/>
    </xf>
    <xf numFmtId="0" fontId="6" fillId="0" borderId="0" xfId="0" applyFont="1" applyFill="1" applyAlignment="1">
      <alignment vertical="top" wrapText="1"/>
    </xf>
    <xf numFmtId="0" fontId="6" fillId="0" borderId="0" xfId="0" applyFont="1" applyFill="1" applyAlignment="1">
      <alignment horizontal="center" wrapText="1"/>
    </xf>
    <xf numFmtId="0" fontId="6" fillId="0" borderId="0" xfId="0" applyFont="1" applyAlignment="1">
      <alignment horizontal="left" wrapText="1"/>
    </xf>
    <xf numFmtId="0" fontId="6" fillId="0" borderId="0" xfId="0" applyFont="1" applyFill="1" applyAlignment="1">
      <alignment horizontal="left" wrapText="1"/>
    </xf>
    <xf numFmtId="0" fontId="8" fillId="0" borderId="0" xfId="0" applyFont="1" applyFill="1" applyAlignment="1">
      <alignment vertical="center" wrapText="1"/>
    </xf>
    <xf numFmtId="0" fontId="6" fillId="0" borderId="0" xfId="0" applyFont="1" applyFill="1" applyAlignment="1">
      <alignment horizontal="left" vertical="center" wrapText="1"/>
    </xf>
    <xf numFmtId="0" fontId="6" fillId="0" borderId="0" xfId="0" applyFont="1" applyAlignment="1">
      <alignment horizontal="left" vertical="center" wrapText="1"/>
    </xf>
    <xf numFmtId="0" fontId="8" fillId="0" borderId="0" xfId="0" applyFont="1" applyBorder="1" applyAlignment="1">
      <alignment horizontal="left" vertical="center" wrapText="1"/>
    </xf>
    <xf numFmtId="0" fontId="6" fillId="0" borderId="0" xfId="0" applyFont="1" applyBorder="1" applyAlignment="1">
      <alignment horizontal="left" vertical="center" wrapText="1"/>
    </xf>
    <xf numFmtId="0" fontId="8" fillId="0" borderId="0" xfId="0" applyFont="1" applyAlignment="1">
      <alignment vertical="center" wrapText="1"/>
    </xf>
    <xf numFmtId="0" fontId="8" fillId="0" borderId="0" xfId="0" applyFont="1" applyAlignment="1">
      <alignment horizontal="left" vertical="center" wrapText="1"/>
    </xf>
    <xf numFmtId="0" fontId="8" fillId="0" borderId="0" xfId="0" applyFont="1" applyFill="1" applyAlignment="1">
      <alignment horizontal="left" vertical="center" wrapText="1"/>
    </xf>
    <xf numFmtId="0" fontId="13" fillId="0" borderId="0" xfId="0" applyFont="1" applyFill="1" applyAlignment="1">
      <alignment horizontal="left" vertical="center" wrapText="1"/>
    </xf>
    <xf numFmtId="0" fontId="6" fillId="0" borderId="0" xfId="0" applyFont="1" applyFill="1" applyAlignment="1">
      <alignment horizontal="left" vertical="center" wrapText="1"/>
    </xf>
    <xf numFmtId="0" fontId="6" fillId="0" borderId="0" xfId="0" applyFont="1" applyFill="1" applyAlignment="1">
      <alignment horizontal="left" vertical="center" wrapText="1"/>
    </xf>
    <xf numFmtId="0" fontId="5" fillId="2" borderId="0" xfId="0" applyFont="1" applyFill="1" applyAlignment="1">
      <alignment vertical="top" wrapText="1"/>
    </xf>
    <xf numFmtId="0" fontId="8" fillId="0" borderId="0" xfId="0" applyFont="1" applyAlignment="1">
      <alignment vertical="center" wrapText="1"/>
    </xf>
    <xf numFmtId="0" fontId="6" fillId="0" borderId="0" xfId="0" applyFont="1" applyAlignment="1">
      <alignment horizontal="left" vertical="center"/>
    </xf>
    <xf numFmtId="0" fontId="6" fillId="0" borderId="0" xfId="0" applyFont="1" applyAlignment="1">
      <alignment horizontal="left" vertical="center" wrapText="1"/>
    </xf>
    <xf numFmtId="0" fontId="8" fillId="0" borderId="0" xfId="0" applyFont="1" applyBorder="1" applyAlignment="1">
      <alignment vertical="center" wrapText="1"/>
    </xf>
    <xf numFmtId="0" fontId="8" fillId="0" borderId="0" xfId="0" applyFont="1" applyBorder="1" applyAlignment="1">
      <alignment horizontal="left" vertical="center" wrapText="1"/>
    </xf>
    <xf numFmtId="0" fontId="7" fillId="0" borderId="0" xfId="0" applyFont="1" applyBorder="1" applyAlignment="1">
      <alignment horizontal="center" vertical="center" wrapText="1"/>
    </xf>
    <xf numFmtId="0" fontId="8" fillId="0" borderId="0" xfId="0" applyFont="1" applyFill="1" applyBorder="1" applyAlignment="1">
      <alignment vertical="center" wrapText="1"/>
    </xf>
    <xf numFmtId="0" fontId="6" fillId="0" borderId="0" xfId="0" applyFont="1" applyBorder="1" applyAlignment="1">
      <alignment horizontal="left" vertical="center" wrapText="1"/>
    </xf>
    <xf numFmtId="0" fontId="8" fillId="0" borderId="0" xfId="0" applyFont="1" applyAlignment="1">
      <alignment vertical="center" wrapText="1"/>
    </xf>
    <xf numFmtId="0" fontId="8" fillId="0" borderId="0" xfId="0" applyFont="1" applyAlignment="1">
      <alignment horizontal="left" vertical="center" wrapText="1"/>
    </xf>
    <xf numFmtId="0" fontId="5" fillId="0" borderId="0" xfId="0" applyFont="1" applyFill="1" applyAlignment="1">
      <alignment horizontal="center" vertical="center" wrapText="1"/>
    </xf>
    <xf numFmtId="0" fontId="7" fillId="0" borderId="0" xfId="0" applyFont="1" applyFill="1" applyAlignment="1">
      <alignment horizontal="center" vertical="center" wrapText="1"/>
    </xf>
    <xf numFmtId="0" fontId="8" fillId="0" borderId="0" xfId="0" applyFont="1" applyFill="1" applyAlignment="1">
      <alignment vertical="center" wrapText="1"/>
    </xf>
    <xf numFmtId="0" fontId="8" fillId="0" borderId="0" xfId="0" applyFont="1" applyFill="1" applyAlignment="1">
      <alignment horizontal="left" vertical="center" wrapText="1"/>
    </xf>
    <xf numFmtId="0" fontId="5" fillId="0" borderId="0" xfId="0" applyFont="1" applyAlignment="1">
      <alignment horizontal="center" vertical="center" wrapText="1"/>
    </xf>
    <xf numFmtId="0" fontId="7" fillId="0" borderId="0" xfId="0" applyFont="1" applyAlignment="1">
      <alignment horizontal="center" vertical="center" wrapText="1"/>
    </xf>
    <xf numFmtId="0" fontId="6" fillId="0" borderId="0" xfId="0" applyFont="1" applyFill="1" applyAlignment="1">
      <alignment horizontal="left" vertical="center" wrapText="1"/>
    </xf>
    <xf numFmtId="0" fontId="8" fillId="0" borderId="0" xfId="0" applyFont="1" applyFill="1" applyAlignment="1">
      <alignment horizontal="left" vertical="center"/>
    </xf>
    <xf numFmtId="0" fontId="7" fillId="0" borderId="0" xfId="0" applyFont="1" applyFill="1" applyAlignment="1">
      <alignment horizontal="center" vertical="center"/>
    </xf>
    <xf numFmtId="0" fontId="5" fillId="0" borderId="0" xfId="0" applyFont="1" applyAlignment="1">
      <alignment horizontal="center" vertical="center"/>
    </xf>
  </cellXfs>
  <cellStyles count="2">
    <cellStyle name="ハイパーリンク" xfId="1" builtinId="8"/>
    <cellStyle name="標準" xfId="0" builtinId="0"/>
  </cellStyles>
  <dxfs count="0"/>
  <tableStyles count="0" defaultTableStyle="TableStyleMedium2" defaultPivotStyle="PivotStyleLight16"/>
  <colors>
    <mruColors>
      <color rgb="FF66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last10k.com/sec-filings/cvx" TargetMode="External"/><Relationship Id="rId3" Type="http://schemas.openxmlformats.org/officeDocument/2006/relationships/hyperlink" Target="https://www.chevron.com/search?q=annual%20report%20supplement" TargetMode="External"/><Relationship Id="rId7" Type="http://schemas.openxmlformats.org/officeDocument/2006/relationships/hyperlink" Target="https://www.chevron.com/search?q=Corporate%20Responsibility%20report" TargetMode="External"/><Relationship Id="rId2" Type="http://schemas.openxmlformats.org/officeDocument/2006/relationships/hyperlink" Target="https://www.chevron.com/search?q=annual%20report" TargetMode="External"/><Relationship Id="rId1" Type="http://schemas.openxmlformats.org/officeDocument/2006/relationships/hyperlink" Target="https://www.chevron.com/-/media/shared-media/documents/climate-risk-perspective.pdf" TargetMode="External"/><Relationship Id="rId6" Type="http://schemas.openxmlformats.org/officeDocument/2006/relationships/hyperlink" Target="https://www.chevron.com/search?q=Climate%20change%20resillence" TargetMode="External"/><Relationship Id="rId5" Type="http://schemas.openxmlformats.org/officeDocument/2006/relationships/hyperlink" Target="https://www.chevron.com/search?q=Climate%20change%20resillence" TargetMode="External"/><Relationship Id="rId4" Type="http://schemas.openxmlformats.org/officeDocument/2006/relationships/hyperlink" Target="https://www.chevron.com/search?q=Corporate%20sustainability%20reporthttps://www.chevron.com/-/media/shared-media/documents/chevron-sustainability-report-2020.pdf" TargetMode="External"/><Relationship Id="rId9"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4736E2-176C-6D46-B872-96850AD5EBA2}">
  <dimension ref="A2:F12"/>
  <sheetViews>
    <sheetView zoomScaleNormal="100" workbookViewId="0">
      <selection activeCell="B15" sqref="B15"/>
    </sheetView>
  </sheetViews>
  <sheetFormatPr baseColWidth="10" defaultColWidth="11.5" defaultRowHeight="17"/>
  <cols>
    <col min="1" max="1" width="23.83203125" style="5" customWidth="1"/>
    <col min="2" max="2" width="36.6640625" style="17" customWidth="1"/>
    <col min="3" max="3" width="51.1640625" style="28" customWidth="1"/>
    <col min="4" max="4" width="18.1640625" style="17" customWidth="1"/>
    <col min="5" max="5" width="13.83203125" style="17" customWidth="1"/>
    <col min="6" max="6" width="72" style="17" customWidth="1"/>
    <col min="7" max="16384" width="11.5" style="17"/>
  </cols>
  <sheetData>
    <row r="2" spans="1:6" s="16" customFormat="1">
      <c r="A2" s="18" t="s">
        <v>110</v>
      </c>
      <c r="B2" s="18" t="s">
        <v>150</v>
      </c>
      <c r="C2" s="27" t="s">
        <v>151</v>
      </c>
      <c r="D2" s="19" t="s">
        <v>152</v>
      </c>
      <c r="E2" s="18" t="s">
        <v>111</v>
      </c>
      <c r="F2" s="18" t="s">
        <v>112</v>
      </c>
    </row>
    <row r="3" spans="1:6" ht="48">
      <c r="A3" s="88" t="s">
        <v>154</v>
      </c>
      <c r="B3" s="20" t="s">
        <v>140</v>
      </c>
      <c r="C3" s="21" t="s">
        <v>167</v>
      </c>
      <c r="D3" s="22" t="s">
        <v>153</v>
      </c>
      <c r="E3" s="20" t="s">
        <v>141</v>
      </c>
      <c r="F3" s="23" t="s">
        <v>149</v>
      </c>
    </row>
    <row r="4" spans="1:6" ht="32">
      <c r="A4" s="88"/>
      <c r="B4" s="20" t="s">
        <v>113</v>
      </c>
      <c r="C4" s="21" t="s">
        <v>168</v>
      </c>
      <c r="D4" s="22" t="s">
        <v>153</v>
      </c>
      <c r="E4" s="20" t="s">
        <v>133</v>
      </c>
      <c r="F4" s="23" t="s">
        <v>143</v>
      </c>
    </row>
    <row r="5" spans="1:6" ht="32">
      <c r="A5" s="88"/>
      <c r="B5" s="21" t="s">
        <v>137</v>
      </c>
      <c r="C5" s="21" t="s">
        <v>242</v>
      </c>
      <c r="D5" s="33" t="s">
        <v>240</v>
      </c>
      <c r="E5" s="21" t="s">
        <v>139</v>
      </c>
      <c r="F5" s="24" t="s">
        <v>145</v>
      </c>
    </row>
    <row r="6" spans="1:6" ht="48">
      <c r="A6" s="89" t="s">
        <v>158</v>
      </c>
      <c r="B6" s="21" t="s">
        <v>159</v>
      </c>
      <c r="C6" s="21" t="s">
        <v>170</v>
      </c>
      <c r="D6" s="39" t="s">
        <v>241</v>
      </c>
      <c r="E6" s="21" t="s">
        <v>162</v>
      </c>
      <c r="F6" s="26" t="s">
        <v>165</v>
      </c>
    </row>
    <row r="7" spans="1:6" ht="32">
      <c r="A7" s="89"/>
      <c r="B7" s="21" t="s">
        <v>161</v>
      </c>
      <c r="C7" s="21" t="s">
        <v>243</v>
      </c>
      <c r="D7" s="22">
        <v>2019</v>
      </c>
      <c r="E7" s="21" t="s">
        <v>135</v>
      </c>
      <c r="F7" s="26" t="s">
        <v>166</v>
      </c>
    </row>
    <row r="8" spans="1:6" ht="36">
      <c r="A8" s="89"/>
      <c r="B8" s="21" t="s">
        <v>160</v>
      </c>
      <c r="C8" s="21" t="s">
        <v>171</v>
      </c>
      <c r="D8" s="22">
        <v>2017</v>
      </c>
      <c r="E8" s="21" t="s">
        <v>138</v>
      </c>
      <c r="F8" s="25" t="s">
        <v>126</v>
      </c>
    </row>
    <row r="9" spans="1:6" ht="32">
      <c r="A9" s="88" t="s">
        <v>155</v>
      </c>
      <c r="B9" s="15" t="s">
        <v>169</v>
      </c>
      <c r="C9" s="21" t="s">
        <v>244</v>
      </c>
      <c r="D9" s="22" t="s">
        <v>156</v>
      </c>
      <c r="E9" s="22" t="s">
        <v>134</v>
      </c>
      <c r="F9" s="24" t="s">
        <v>144</v>
      </c>
    </row>
    <row r="10" spans="1:6" ht="54">
      <c r="A10" s="88"/>
      <c r="B10" s="15" t="s">
        <v>136</v>
      </c>
      <c r="C10" s="15" t="s">
        <v>202</v>
      </c>
      <c r="D10" s="22" t="s">
        <v>157</v>
      </c>
      <c r="E10" s="21" t="s">
        <v>142</v>
      </c>
      <c r="F10" s="25" t="s">
        <v>146</v>
      </c>
    </row>
    <row r="12" spans="1:6" ht="48">
      <c r="A12" s="27" t="s">
        <v>177</v>
      </c>
      <c r="B12" s="21" t="s">
        <v>176</v>
      </c>
      <c r="C12" s="34"/>
    </row>
  </sheetData>
  <mergeCells count="3">
    <mergeCell ref="A3:A5"/>
    <mergeCell ref="A6:A8"/>
    <mergeCell ref="A9:A10"/>
  </mergeCells>
  <phoneticPr fontId="10"/>
  <hyperlinks>
    <hyperlink ref="F8" r:id="rId1" xr:uid="{1B2AD1E7-396D-40AA-B3E5-619833D156AE}"/>
    <hyperlink ref="F4" r:id="rId2" xr:uid="{A74CD7D4-E051-481A-AC9D-7BD65647BA86}"/>
    <hyperlink ref="F5" r:id="rId3" xr:uid="{1058F8BD-39F0-4355-8892-C7B52E10ECE0}"/>
    <hyperlink ref="F10" r:id="rId4" display="https://www.chevron.com/search?q=Corporate%20sustainability%20reporthttps://www.chevron.com/-/media/shared-media/documents/chevron-sustainability-report-2020.pdf" xr:uid="{183A5F2D-220F-41ED-813B-0BBCB5F8847A}"/>
    <hyperlink ref="F6" r:id="rId5" xr:uid="{C4B177D8-E8FF-B04D-8656-8B61EE52D934}"/>
    <hyperlink ref="F7" r:id="rId6" xr:uid="{F803C9CE-4598-FD41-A63E-F5E5E389E063}"/>
    <hyperlink ref="F9" r:id="rId7" xr:uid="{0024212F-BE78-4BB2-9C49-16897A895FA0}"/>
    <hyperlink ref="F3" r:id="rId8" xr:uid="{BBB14B48-5193-471A-973D-BD48DCE61894}"/>
  </hyperlinks>
  <pageMargins left="0.7" right="0.7" top="0.75" bottom="0.75" header="0.3" footer="0.3"/>
  <pageSetup paperSize="9" orientation="portrait" r:id="rId9"/>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40C967-9CEB-41ED-AA4C-FC950004B51E}">
  <dimension ref="A1:G26"/>
  <sheetViews>
    <sheetView topLeftCell="C1" zoomScaleNormal="100" workbookViewId="0">
      <selection activeCell="F10" sqref="F10"/>
    </sheetView>
  </sheetViews>
  <sheetFormatPr baseColWidth="10" defaultColWidth="8.83203125" defaultRowHeight="15"/>
  <cols>
    <col min="1" max="1" width="16.1640625" style="5" customWidth="1"/>
    <col min="2" max="2" width="25.1640625" style="10" customWidth="1"/>
    <col min="3" max="3" width="54.1640625" style="41" customWidth="1"/>
    <col min="4" max="4" width="9" style="6"/>
    <col min="5" max="6" width="54.83203125" style="41" customWidth="1"/>
    <col min="7" max="7" width="58.6640625" style="4" customWidth="1"/>
    <col min="8" max="16384" width="8.83203125" style="5"/>
  </cols>
  <sheetData>
    <row r="1" spans="1:7">
      <c r="A1" s="3" t="str">
        <f>Sum!A1</f>
        <v>Category</v>
      </c>
      <c r="B1" s="3" t="str">
        <f>Sum!B1</f>
        <v>Sub-category</v>
      </c>
      <c r="C1" s="3" t="str">
        <f>Sum!C1</f>
        <v>Indicator</v>
      </c>
      <c r="D1" s="49" t="s">
        <v>3</v>
      </c>
      <c r="E1" s="106" t="s">
        <v>4</v>
      </c>
      <c r="F1" s="106"/>
    </row>
    <row r="2" spans="1:7" ht="64">
      <c r="A2" s="98" t="str">
        <f>Sum!A2</f>
        <v>Climate change cognition</v>
      </c>
      <c r="B2" s="100" t="str">
        <f>Sum!B2</f>
        <v>Awareness of climate change</v>
      </c>
      <c r="C2" s="46" t="str">
        <f>Sum!C2</f>
        <v>CC1. Does the major acknowledge the scientific evidence of anthropogenic climate change (e.g. the link between human activities or fossil fuels and climate change, and potential risks or dangers of climate change etc.)?</v>
      </c>
      <c r="D2" s="6">
        <v>1</v>
      </c>
      <c r="E2" s="1" t="s">
        <v>215</v>
      </c>
      <c r="F2" s="48" t="s">
        <v>98</v>
      </c>
      <c r="G2" s="4" t="s">
        <v>92</v>
      </c>
    </row>
    <row r="3" spans="1:7" ht="48">
      <c r="A3" s="98"/>
      <c r="B3" s="100"/>
      <c r="C3" s="46" t="str">
        <f>Sum!C3</f>
        <v xml:space="preserve">CC2. Does the major affirm the need for itself or society to shift away from or reduce dependence on all types of non-sequestered fossil fuels to mitigate climate change? </v>
      </c>
      <c r="D3" s="6">
        <v>-1</v>
      </c>
      <c r="E3" s="42" t="s">
        <v>225</v>
      </c>
      <c r="F3" s="48" t="s">
        <v>99</v>
      </c>
      <c r="G3" s="4" t="s">
        <v>92</v>
      </c>
    </row>
    <row r="4" spans="1:7" ht="32">
      <c r="A4" s="98"/>
      <c r="B4" s="46" t="str">
        <f>Sum!B4</f>
        <v>Participation in international framework</v>
      </c>
      <c r="C4" s="46" t="str">
        <f>Sum!C4</f>
        <v xml:space="preserve">CC3. Has the major joined the Oil and Gas Climate Initiative (OGCI)? </v>
      </c>
      <c r="D4" s="6">
        <v>0</v>
      </c>
      <c r="E4" s="48" t="s">
        <v>245</v>
      </c>
      <c r="F4" s="42"/>
    </row>
    <row r="5" spans="1:7" ht="48">
      <c r="A5" s="98"/>
      <c r="B5" s="100" t="str">
        <f>Sum!B5</f>
        <v>Disclosing climate risk</v>
      </c>
      <c r="C5" s="46" t="str">
        <f>Sum!C5</f>
        <v xml:space="preserve">CC4. Does the major disclose regulatory risks related to climate change on their business or products? </v>
      </c>
      <c r="D5" s="6">
        <v>1</v>
      </c>
      <c r="E5" s="7" t="s">
        <v>250</v>
      </c>
      <c r="F5" s="42" t="s">
        <v>89</v>
      </c>
      <c r="G5" s="4" t="s">
        <v>93</v>
      </c>
    </row>
    <row r="6" spans="1:7" ht="64">
      <c r="A6" s="98"/>
      <c r="B6" s="100"/>
      <c r="C6" s="46" t="str">
        <f>Sum!C6</f>
        <v>CC5. Does the major disclose market and other indirect risks and opportunities due to increasing climate concerns (e.g. reduction of market returns, shifts in consumer preferences, competition from renewables and transport electrification etc.)?</v>
      </c>
      <c r="D6" s="6">
        <v>0</v>
      </c>
      <c r="E6" s="7" t="s">
        <v>272</v>
      </c>
      <c r="F6" s="42"/>
    </row>
    <row r="7" spans="1:7" ht="32">
      <c r="A7" s="98" t="str">
        <f>Sum!A7</f>
        <v>Business model</v>
      </c>
      <c r="B7" s="100" t="str">
        <f>Sum!B7</f>
        <v>Transition strategy</v>
      </c>
      <c r="C7" s="48" t="str">
        <f>Sum!C7</f>
        <v>BM1. Has the major pledged to shift their assets and product portfolio to carbon-free energy in the long-term (in the next few decades)?</v>
      </c>
      <c r="D7" s="6">
        <v>0</v>
      </c>
      <c r="E7" s="7" t="s">
        <v>272</v>
      </c>
      <c r="F7" s="7"/>
    </row>
    <row r="8" spans="1:7" ht="16">
      <c r="A8" s="98"/>
      <c r="B8" s="100"/>
      <c r="C8" s="46" t="str">
        <f>Sum!C8</f>
        <v>BM2. Has a step-by-step strategy been formulated to achieve this?</v>
      </c>
      <c r="D8" s="6">
        <v>0</v>
      </c>
      <c r="E8" s="7" t="s">
        <v>272</v>
      </c>
      <c r="F8" s="7"/>
    </row>
    <row r="9" spans="1:7" ht="48">
      <c r="A9" s="98"/>
      <c r="B9" s="100" t="str">
        <f>Sum!B9</f>
        <v>Fossil fuel production</v>
      </c>
      <c r="C9" s="46" t="str">
        <f>Sum!C9</f>
        <v>BM3. Does the major pledge to reduce the production of all non-sequestered fossil fuels annually due to climate concerns?</v>
      </c>
      <c r="D9" s="6">
        <v>-1</v>
      </c>
      <c r="E9" s="48" t="s">
        <v>238</v>
      </c>
      <c r="F9" s="76" t="s">
        <v>306</v>
      </c>
      <c r="G9" s="4" t="s">
        <v>122</v>
      </c>
    </row>
    <row r="10" spans="1:7" ht="112">
      <c r="A10" s="98"/>
      <c r="B10" s="100"/>
      <c r="C10" s="46" t="str">
        <f>Sum!C10</f>
        <v>BM4. Has the major reduced the production volume of all non-sequestered fossil fuels in a given single or multi-year period due to climate concerns?</v>
      </c>
      <c r="D10" s="6">
        <v>0</v>
      </c>
      <c r="E10" s="48" t="s">
        <v>255</v>
      </c>
      <c r="F10" s="42" t="s">
        <v>123</v>
      </c>
      <c r="G10" s="4" t="s">
        <v>124</v>
      </c>
    </row>
    <row r="11" spans="1:7" ht="96">
      <c r="A11" s="98"/>
      <c r="B11" s="100" t="str">
        <f>Sum!B11</f>
        <v>Fossil fuel exploration</v>
      </c>
      <c r="C11" s="46" t="str">
        <f>Sum!C11</f>
        <v>BM5. Does the major pledge to reduce their exploration of fossil fuels due to climate concerns?</v>
      </c>
      <c r="D11" s="6">
        <v>-1</v>
      </c>
      <c r="E11" s="1" t="s">
        <v>224</v>
      </c>
      <c r="F11" s="42" t="s">
        <v>95</v>
      </c>
      <c r="G11" s="4" t="s">
        <v>90</v>
      </c>
    </row>
    <row r="12" spans="1:7" ht="32">
      <c r="A12" s="98"/>
      <c r="B12" s="100"/>
      <c r="C12" s="46" t="str">
        <f>Sum!C12</f>
        <v>BM6. Has the major reduced the exploration or estimates of fossil fuel reserves under holding because of climate concerns?</v>
      </c>
      <c r="D12" s="6">
        <v>-1</v>
      </c>
      <c r="E12" s="11" t="s">
        <v>223</v>
      </c>
      <c r="F12" s="48" t="s">
        <v>96</v>
      </c>
      <c r="G12" s="4" t="s">
        <v>91</v>
      </c>
    </row>
    <row r="13" spans="1:7" ht="32">
      <c r="A13" s="98"/>
      <c r="B13" s="100" t="str">
        <f>Sum!B13</f>
        <v>Workforce reallocation</v>
      </c>
      <c r="C13" s="46" t="str">
        <f>Sum!C13</f>
        <v xml:space="preserve">BM7. Does the major pledge to reallocate the labor force to low-carbon businesses? </v>
      </c>
      <c r="D13" s="6">
        <v>0</v>
      </c>
      <c r="E13" s="7" t="s">
        <v>272</v>
      </c>
      <c r="F13" s="7"/>
    </row>
    <row r="14" spans="1:7" ht="16">
      <c r="A14" s="98"/>
      <c r="B14" s="100"/>
      <c r="C14" s="46" t="str">
        <f>Sum!C14</f>
        <v>BM8. Has a step-by-step strategy been formulated to achieve this?</v>
      </c>
      <c r="D14" s="6">
        <v>0</v>
      </c>
      <c r="E14" s="7" t="s">
        <v>272</v>
      </c>
      <c r="F14" s="7"/>
    </row>
    <row r="15" spans="1:7" ht="48">
      <c r="A15" s="98"/>
      <c r="B15" s="100" t="str">
        <f>Sum!B15</f>
        <v>Carbon price</v>
      </c>
      <c r="C15" s="48" t="str">
        <f>Sum!C15</f>
        <v>BM9.  Does the major state support for carbon pricing policies by governments (e.g., taxes or emissions trading, etc.) to mitigate climate change and promote clean energy?</v>
      </c>
      <c r="D15" s="6">
        <v>0</v>
      </c>
      <c r="E15" s="7" t="s">
        <v>272</v>
      </c>
      <c r="F15" s="48"/>
      <c r="G15" s="5"/>
    </row>
    <row r="16" spans="1:7" ht="32">
      <c r="A16" s="98"/>
      <c r="B16" s="100"/>
      <c r="C16" s="46" t="str">
        <f>Sum!C16</f>
        <v>BM10. Has the major employed a carbon price or tax into their internal  investment decisions?</v>
      </c>
      <c r="D16" s="6">
        <v>1</v>
      </c>
      <c r="E16" s="48" t="s">
        <v>217</v>
      </c>
      <c r="F16" s="48" t="s">
        <v>97</v>
      </c>
      <c r="G16" s="12" t="s">
        <v>125</v>
      </c>
    </row>
    <row r="17" spans="1:7" ht="48">
      <c r="A17" s="98" t="str">
        <f>Sum!A17</f>
        <v>Emission reduction</v>
      </c>
      <c r="B17" s="100" t="str">
        <f>Sum!B17</f>
        <v>Carbon emissions</v>
      </c>
      <c r="C17" s="46" t="str">
        <f>Sum!C17</f>
        <v>ER1. Does the major pledge a long-term goal to reach net-zero carbon or GHG emissions on an absolute basis by the year 2050 or sooner, at least for scope 1 and scope 2 emissions?</v>
      </c>
      <c r="D17" s="6">
        <v>0</v>
      </c>
      <c r="E17" s="42" t="s">
        <v>272</v>
      </c>
      <c r="F17" s="42"/>
    </row>
    <row r="18" spans="1:7" ht="32">
      <c r="A18" s="98"/>
      <c r="B18" s="100"/>
      <c r="C18" s="46" t="str">
        <f>Sum!C18</f>
        <v>ER2.  Has a concrete strategy been formulated to achieve this (e.g. an integrated series of steps or more specific targets)?</v>
      </c>
      <c r="D18" s="6">
        <v>0</v>
      </c>
      <c r="E18" s="42" t="s">
        <v>272</v>
      </c>
      <c r="F18" s="42"/>
    </row>
    <row r="19" spans="1:7" ht="16">
      <c r="A19" s="98"/>
      <c r="B19" s="96" t="s">
        <v>284</v>
      </c>
      <c r="C19" s="46" t="str">
        <f>Sum!C19</f>
        <v>ER3. Does the major pledge to reduce scope 3 emissions?</v>
      </c>
      <c r="D19" s="6">
        <v>0</v>
      </c>
      <c r="E19" s="42" t="s">
        <v>272</v>
      </c>
    </row>
    <row r="20" spans="1:7" ht="32">
      <c r="A20" s="98"/>
      <c r="B20" s="96"/>
      <c r="C20" s="46" t="str">
        <f>Sum!C20</f>
        <v>ER4. Has a concrete strategy been formulated to achieve this (e.g. an integrated series of steps or more specific targets)?</v>
      </c>
      <c r="D20" s="6">
        <v>0</v>
      </c>
      <c r="E20" s="42" t="s">
        <v>272</v>
      </c>
    </row>
    <row r="21" spans="1:7" ht="32">
      <c r="A21" s="98"/>
      <c r="B21" s="96" t="s">
        <v>285</v>
      </c>
      <c r="C21" s="46" t="str">
        <f>Sum!C21</f>
        <v>ER5. Does the major pledge to reduce methane emissions, on an absolute or intensity basis, for the following years?</v>
      </c>
      <c r="D21" s="6">
        <v>0</v>
      </c>
      <c r="E21" s="42" t="s">
        <v>272</v>
      </c>
    </row>
    <row r="22" spans="1:7" ht="32">
      <c r="A22" s="98"/>
      <c r="B22" s="96"/>
      <c r="C22" s="46" t="str">
        <f>Sum!C22</f>
        <v>ER6. Has a concrete strategy been formulated to achieve this (e.g. an integrated series of steps or more specific targets)?</v>
      </c>
      <c r="D22" s="6">
        <v>0</v>
      </c>
      <c r="E22" s="42" t="s">
        <v>272</v>
      </c>
    </row>
    <row r="23" spans="1:7" ht="16">
      <c r="A23" s="98"/>
      <c r="B23" s="44" t="s">
        <v>286</v>
      </c>
      <c r="C23" s="46" t="str">
        <f>Sum!C23</f>
        <v>ER7. Does the major disclose all three scope GHG emissions annually?</v>
      </c>
      <c r="D23" s="6">
        <v>0</v>
      </c>
      <c r="E23" s="48" t="s">
        <v>246</v>
      </c>
      <c r="G23" s="4" t="s">
        <v>94</v>
      </c>
    </row>
    <row r="24" spans="1:7" ht="48">
      <c r="A24" s="105" t="str">
        <f>Sum!A24</f>
        <v>Clean energy</v>
      </c>
      <c r="B24" s="104" t="str">
        <f>Sum!B24</f>
        <v xml:space="preserve">Clean energy investment </v>
      </c>
      <c r="C24" s="48" t="str">
        <f>Sum!C24</f>
        <v xml:space="preserve">CE1. Does the major publicly disclose the total annual investment volume in clean energy (e.g. clean fuels or electricity production, R&amp;D, etc.)? </v>
      </c>
      <c r="D24" s="6">
        <v>0</v>
      </c>
      <c r="E24" s="41" t="s">
        <v>272</v>
      </c>
    </row>
    <row r="25" spans="1:7">
      <c r="A25" s="105"/>
      <c r="B25" s="104"/>
      <c r="C25" s="11" t="str">
        <f>Sum!C25</f>
        <v>CE2. Does the major pledge to allocate a specific portion (at least 1%) of their annual capex or investments to clean energy technologies (e.g. clean energy production, carbon capture and storage etc.)?</v>
      </c>
      <c r="D25" s="6">
        <v>0</v>
      </c>
      <c r="E25" s="41" t="s">
        <v>272</v>
      </c>
    </row>
    <row r="26" spans="1:7" ht="48">
      <c r="A26" s="105"/>
      <c r="B26" s="104"/>
      <c r="C26" s="46" t="str">
        <f>Sum!C26</f>
        <v>CE3. Has the major allocated at least 1% of their annual capex or investments to clean energy technologies (e.g. clean energy production, carbon capture and storage etc.)?</v>
      </c>
      <c r="D26" s="6">
        <v>0</v>
      </c>
      <c r="E26" s="41" t="s">
        <v>272</v>
      </c>
    </row>
  </sheetData>
  <mergeCells count="16">
    <mergeCell ref="E1:F1"/>
    <mergeCell ref="B24:B26"/>
    <mergeCell ref="A24:A26"/>
    <mergeCell ref="B7:B8"/>
    <mergeCell ref="B9:B10"/>
    <mergeCell ref="B11:B12"/>
    <mergeCell ref="B13:B14"/>
    <mergeCell ref="B15:B16"/>
    <mergeCell ref="B2:B3"/>
    <mergeCell ref="B5:B6"/>
    <mergeCell ref="B17:B18"/>
    <mergeCell ref="A7:A16"/>
    <mergeCell ref="A2:A6"/>
    <mergeCell ref="A17:A23"/>
    <mergeCell ref="B19:B20"/>
    <mergeCell ref="B21:B22"/>
  </mergeCells>
  <phoneticPr fontId="1" type="noConversion"/>
  <pageMargins left="0.7" right="0.7" top="0.75" bottom="0.75" header="0.3" footer="0.3"/>
  <pageSetup paperSize="9"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859073-4CE3-435F-9BC7-DD0399F16D46}">
  <dimension ref="A1:G26"/>
  <sheetViews>
    <sheetView topLeftCell="C7" zoomScaleNormal="100" workbookViewId="0">
      <selection activeCell="E7" sqref="E7"/>
    </sheetView>
  </sheetViews>
  <sheetFormatPr baseColWidth="10" defaultColWidth="9" defaultRowHeight="15"/>
  <cols>
    <col min="1" max="1" width="16.1640625" style="8" customWidth="1"/>
    <col min="2" max="2" width="24.33203125" style="73" customWidth="1"/>
    <col min="3" max="3" width="54.1640625" style="7" customWidth="1"/>
    <col min="4" max="4" width="9" style="65"/>
    <col min="5" max="6" width="62.33203125" style="65" customWidth="1"/>
    <col min="7" max="7" width="52.6640625" style="7" customWidth="1"/>
    <col min="8" max="16384" width="9" style="8"/>
  </cols>
  <sheetData>
    <row r="1" spans="1:7" ht="16">
      <c r="A1" s="64" t="str">
        <f>Sum!A1</f>
        <v>Category</v>
      </c>
      <c r="B1" s="64" t="str">
        <f>Sum!B1</f>
        <v>Sub-category</v>
      </c>
      <c r="C1" s="64" t="str">
        <f>Sum!C1</f>
        <v>Indicator</v>
      </c>
      <c r="D1" s="45" t="s">
        <v>3</v>
      </c>
      <c r="E1" s="101" t="s">
        <v>4</v>
      </c>
      <c r="F1" s="101"/>
    </row>
    <row r="2" spans="1:7" ht="64">
      <c r="A2" s="102" t="str">
        <f>Sum!A2</f>
        <v>Climate change cognition</v>
      </c>
      <c r="B2" s="100" t="str">
        <f>Sum!B2</f>
        <v>Awareness of climate change</v>
      </c>
      <c r="C2" s="47" t="str">
        <f>Sum!C2</f>
        <v>CC1. Does the major acknowledge the scientific evidence of anthropogenic climate change (e.g. the link between human activities or fossil fuels and climate change, and potential risks or dangers of climate change etc.)?</v>
      </c>
      <c r="D2" s="65">
        <v>1</v>
      </c>
      <c r="E2" s="1" t="s">
        <v>215</v>
      </c>
      <c r="F2" s="48" t="s">
        <v>67</v>
      </c>
      <c r="G2" s="7" t="s">
        <v>63</v>
      </c>
    </row>
    <row r="3" spans="1:7" ht="48">
      <c r="A3" s="102"/>
      <c r="B3" s="100"/>
      <c r="C3" s="47" t="str">
        <f>Sum!C3</f>
        <v xml:space="preserve">CC2. Does the major affirm the need for itself or society to shift away from or reduce dependence on all types of non-sequestered fossil fuels to mitigate climate change? </v>
      </c>
      <c r="D3" s="65">
        <v>-1</v>
      </c>
      <c r="E3" s="48" t="s">
        <v>230</v>
      </c>
      <c r="F3" s="48" t="s">
        <v>68</v>
      </c>
      <c r="G3" s="7" t="s">
        <v>61</v>
      </c>
    </row>
    <row r="4" spans="1:7" ht="32">
      <c r="A4" s="102"/>
      <c r="B4" s="46" t="str">
        <f>Sum!B4</f>
        <v>Participation in international framework</v>
      </c>
      <c r="C4" s="47" t="str">
        <f>Sum!C4</f>
        <v xml:space="preserve">CC3. Has the major joined the Oil and Gas Climate Initiative (OGCI)? </v>
      </c>
      <c r="D4" s="65">
        <v>0</v>
      </c>
      <c r="E4" s="48" t="s">
        <v>245</v>
      </c>
      <c r="F4" s="42"/>
    </row>
    <row r="5" spans="1:7" ht="48">
      <c r="A5" s="102"/>
      <c r="B5" s="100" t="str">
        <f>Sum!B5</f>
        <v>Disclosing climate risk</v>
      </c>
      <c r="C5" s="47" t="str">
        <f>Sum!C5</f>
        <v xml:space="preserve">CC4. Does the major disclose regulatory risks related to climate change on their business or products? </v>
      </c>
      <c r="D5" s="65">
        <v>1</v>
      </c>
      <c r="E5" s="7" t="s">
        <v>250</v>
      </c>
      <c r="F5" s="42" t="s">
        <v>69</v>
      </c>
      <c r="G5" s="7" t="s">
        <v>64</v>
      </c>
    </row>
    <row r="6" spans="1:7" ht="64">
      <c r="A6" s="102"/>
      <c r="B6" s="100"/>
      <c r="C6" s="47" t="str">
        <f>Sum!C6</f>
        <v>CC5. Does the major disclose market and other indirect risks and opportunities due to increasing climate concerns (e.g. reduction of market returns, shifts in consumer preferences, competition from renewables and transport electrification etc.)?</v>
      </c>
      <c r="D6" s="65">
        <v>0</v>
      </c>
      <c r="E6" s="85" t="s">
        <v>272</v>
      </c>
      <c r="F6" s="42"/>
    </row>
    <row r="7" spans="1:7" ht="32">
      <c r="A7" s="102" t="str">
        <f>Sum!A7</f>
        <v>Business model</v>
      </c>
      <c r="B7" s="100" t="str">
        <f>Sum!B7</f>
        <v>Transition strategy</v>
      </c>
      <c r="C7" s="1" t="str">
        <f>Sum!C7</f>
        <v>BM1. Has the major pledged to shift their assets and product portfolio to carbon-free energy in the long-term (in the next few decades)?</v>
      </c>
      <c r="D7" s="65">
        <v>0</v>
      </c>
      <c r="E7" s="42" t="s">
        <v>272</v>
      </c>
      <c r="F7" s="42"/>
    </row>
    <row r="8" spans="1:7" ht="16">
      <c r="A8" s="102"/>
      <c r="B8" s="100"/>
      <c r="C8" s="47" t="str">
        <f>Sum!C8</f>
        <v>BM2. Has a step-by-step strategy been formulated to achieve this?</v>
      </c>
      <c r="D8" s="65">
        <v>0</v>
      </c>
      <c r="E8" s="42" t="s">
        <v>272</v>
      </c>
      <c r="F8" s="42"/>
    </row>
    <row r="9" spans="1:7" ht="32">
      <c r="A9" s="102"/>
      <c r="B9" s="100" t="str">
        <f>Sum!B9</f>
        <v>Fossil fuel production</v>
      </c>
      <c r="C9" s="47" t="str">
        <f>Sum!C9</f>
        <v>BM3. Does the major pledge to reduce the production of all non-sequestered fossil fuels annually due to climate concerns?</v>
      </c>
      <c r="D9" s="65">
        <v>0</v>
      </c>
      <c r="E9" s="42" t="s">
        <v>272</v>
      </c>
      <c r="F9" s="42"/>
    </row>
    <row r="10" spans="1:7" ht="48">
      <c r="A10" s="102"/>
      <c r="B10" s="100"/>
      <c r="C10" s="47" t="str">
        <f>Sum!C10</f>
        <v>BM4. Has the major reduced the production volume of all non-sequestered fossil fuels in a given single or multi-year period due to climate concerns?</v>
      </c>
      <c r="D10" s="65">
        <v>-1</v>
      </c>
      <c r="E10" s="7" t="s">
        <v>316</v>
      </c>
      <c r="F10" s="42"/>
      <c r="G10" s="7" t="s">
        <v>317</v>
      </c>
    </row>
    <row r="11" spans="1:7" ht="32">
      <c r="A11" s="102"/>
      <c r="B11" s="100" t="str">
        <f>Sum!B11</f>
        <v>Fossil fuel exploration</v>
      </c>
      <c r="C11" s="47" t="str">
        <f>Sum!C11</f>
        <v>BM5. Does the major pledge to reduce their exploration of fossil fuels due to climate concerns?</v>
      </c>
      <c r="D11" s="65">
        <v>0</v>
      </c>
      <c r="E11" s="48" t="s">
        <v>6</v>
      </c>
      <c r="F11" s="48"/>
    </row>
    <row r="12" spans="1:7" ht="48">
      <c r="A12" s="102"/>
      <c r="B12" s="100"/>
      <c r="C12" s="47" t="str">
        <f>Sum!C12</f>
        <v>BM6. Has the major reduced the exploration or estimates of fossil fuel reserves under holding because of climate concerns?</v>
      </c>
      <c r="D12" s="65">
        <v>-1</v>
      </c>
      <c r="E12" s="48" t="s">
        <v>226</v>
      </c>
      <c r="F12" s="42" t="s">
        <v>65</v>
      </c>
      <c r="G12" s="7" t="s">
        <v>60</v>
      </c>
    </row>
    <row r="13" spans="1:7" ht="32">
      <c r="A13" s="102"/>
      <c r="B13" s="100" t="str">
        <f>Sum!B13</f>
        <v>Workforce reallocation</v>
      </c>
      <c r="C13" s="46" t="str">
        <f>Sum!C13</f>
        <v xml:space="preserve">BM7. Does the major pledge to reallocate the labor force to low-carbon businesses? </v>
      </c>
      <c r="D13" s="65">
        <v>0</v>
      </c>
      <c r="E13" s="42" t="s">
        <v>6</v>
      </c>
      <c r="F13" s="42"/>
    </row>
    <row r="14" spans="1:7" ht="16">
      <c r="A14" s="102"/>
      <c r="B14" s="100"/>
      <c r="C14" s="47" t="str">
        <f>Sum!C14</f>
        <v>BM8. Has a step-by-step strategy been formulated to achieve this?</v>
      </c>
      <c r="D14" s="65">
        <v>0</v>
      </c>
      <c r="E14" s="42" t="s">
        <v>6</v>
      </c>
      <c r="F14" s="42"/>
    </row>
    <row r="15" spans="1:7" ht="48">
      <c r="A15" s="102"/>
      <c r="B15" s="100" t="str">
        <f>Sum!B15</f>
        <v>Carbon price</v>
      </c>
      <c r="C15" s="1" t="str">
        <f>Sum!C15</f>
        <v>BM9.  Does the major state support for carbon pricing policies by governments (e.g., taxes or emissions trading, etc.) to mitigate climate change and promote clean energy?</v>
      </c>
      <c r="D15" s="65">
        <v>0</v>
      </c>
      <c r="E15" s="42" t="s">
        <v>6</v>
      </c>
      <c r="F15" s="48"/>
    </row>
    <row r="16" spans="1:7" ht="32">
      <c r="A16" s="102"/>
      <c r="B16" s="100"/>
      <c r="C16" s="47" t="str">
        <f>Sum!C16</f>
        <v>BM10. Has the major employed a carbon price or tax into their internal  investment decisions?</v>
      </c>
      <c r="D16" s="65">
        <v>1</v>
      </c>
      <c r="E16" s="48" t="s">
        <v>217</v>
      </c>
      <c r="F16" s="48" t="s">
        <v>66</v>
      </c>
      <c r="G16" s="7" t="s">
        <v>62</v>
      </c>
    </row>
    <row r="17" spans="1:7" ht="48">
      <c r="A17" s="102" t="str">
        <f>Sum!A17</f>
        <v>Emission reduction</v>
      </c>
      <c r="B17" s="100" t="str">
        <f>Sum!B17</f>
        <v>Carbon emissions</v>
      </c>
      <c r="C17" s="47" t="str">
        <f>Sum!C17</f>
        <v>ER1. Does the major pledge a long-term goal to reach net-zero carbon or GHG emissions on an absolute basis by the year 2050 or sooner, at least for scope 1 and scope 2 emissions?</v>
      </c>
      <c r="D17" s="65">
        <v>0</v>
      </c>
      <c r="E17" s="42" t="s">
        <v>272</v>
      </c>
      <c r="F17" s="42"/>
    </row>
    <row r="18" spans="1:7" ht="32">
      <c r="A18" s="102"/>
      <c r="B18" s="100"/>
      <c r="C18" s="47" t="str">
        <f>Sum!C18</f>
        <v>ER2.  Has a concrete strategy been formulated to achieve this (e.g. an integrated series of steps or more specific targets)?</v>
      </c>
      <c r="D18" s="65">
        <v>0</v>
      </c>
      <c r="E18" s="42" t="s">
        <v>272</v>
      </c>
      <c r="F18" s="42"/>
      <c r="G18" s="13"/>
    </row>
    <row r="19" spans="1:7" ht="16">
      <c r="A19" s="102"/>
      <c r="B19" s="96" t="s">
        <v>284</v>
      </c>
      <c r="C19" s="47" t="str">
        <f>Sum!C19</f>
        <v>ER3. Does the major pledge to reduce scope 3 emissions?</v>
      </c>
      <c r="D19" s="65">
        <v>0</v>
      </c>
      <c r="E19" s="42" t="s">
        <v>272</v>
      </c>
    </row>
    <row r="20" spans="1:7" ht="32">
      <c r="A20" s="102"/>
      <c r="B20" s="96"/>
      <c r="C20" s="47" t="str">
        <f>Sum!C20</f>
        <v>ER4. Has a concrete strategy been formulated to achieve this (e.g. an integrated series of steps or more specific targets)?</v>
      </c>
      <c r="D20" s="65">
        <v>0</v>
      </c>
      <c r="E20" s="42" t="s">
        <v>272</v>
      </c>
      <c r="F20" s="7"/>
    </row>
    <row r="21" spans="1:7" ht="32">
      <c r="A21" s="102"/>
      <c r="B21" s="96" t="s">
        <v>285</v>
      </c>
      <c r="C21" s="47" t="str">
        <f>Sum!C21</f>
        <v>ER5. Does the major pledge to reduce methane emissions, on an absolute or intensity basis, for the following years?</v>
      </c>
      <c r="D21" s="65">
        <v>0</v>
      </c>
      <c r="E21" s="42" t="s">
        <v>272</v>
      </c>
      <c r="F21" s="7"/>
    </row>
    <row r="22" spans="1:7" ht="32">
      <c r="A22" s="102"/>
      <c r="B22" s="96"/>
      <c r="C22" s="47" t="str">
        <f>Sum!C22</f>
        <v>ER6. Has a concrete strategy been formulated to achieve this (e.g. an integrated series of steps or more specific targets)?</v>
      </c>
      <c r="D22" s="65">
        <v>0</v>
      </c>
      <c r="E22" s="42" t="s">
        <v>272</v>
      </c>
      <c r="F22" s="7"/>
    </row>
    <row r="23" spans="1:7" ht="16">
      <c r="A23" s="102"/>
      <c r="B23" s="44" t="s">
        <v>286</v>
      </c>
      <c r="C23" s="75" t="str">
        <f>Sum!C23</f>
        <v>ER7. Does the major disclose all three scope GHG emissions annually?</v>
      </c>
      <c r="D23" s="66">
        <v>1</v>
      </c>
      <c r="E23" s="1" t="s">
        <v>206</v>
      </c>
      <c r="F23" s="7"/>
      <c r="G23" s="7" t="s">
        <v>288</v>
      </c>
    </row>
    <row r="24" spans="1:7" ht="48">
      <c r="A24" s="102" t="str">
        <f>Sum!A24</f>
        <v>Clean energy</v>
      </c>
      <c r="B24" s="100" t="str">
        <f>Sum!B24</f>
        <v xml:space="preserve">Clean energy investment </v>
      </c>
      <c r="C24" s="1" t="str">
        <f>Sum!C24</f>
        <v xml:space="preserve">CE1. Does the major publicly disclose the total annual investment volume in clean energy (e.g. clean fuels or electricity production, R&amp;D, etc.)? </v>
      </c>
      <c r="D24" s="65">
        <v>0</v>
      </c>
      <c r="E24" s="7" t="s">
        <v>272</v>
      </c>
      <c r="F24" s="7"/>
    </row>
    <row r="25" spans="1:7" ht="48">
      <c r="A25" s="102"/>
      <c r="B25" s="100"/>
      <c r="C25" s="48" t="str">
        <f>Sum!C25</f>
        <v>CE2. Does the major pledge to allocate a specific portion (at least 1%) of their annual capex or investments to clean energy technologies (e.g. clean energy production, carbon capture and storage etc.)?</v>
      </c>
      <c r="D25" s="65">
        <v>0</v>
      </c>
      <c r="E25" s="7" t="s">
        <v>272</v>
      </c>
      <c r="F25" s="7"/>
    </row>
    <row r="26" spans="1:7" ht="48">
      <c r="A26" s="102"/>
      <c r="B26" s="100"/>
      <c r="C26" s="47" t="str">
        <f>Sum!C26</f>
        <v>CE3. Has the major allocated at least 1% of their annual capex or investments to clean energy technologies (e.g. clean energy production, carbon capture and storage etc.)?</v>
      </c>
      <c r="D26" s="65">
        <v>0</v>
      </c>
      <c r="E26" s="7" t="s">
        <v>272</v>
      </c>
      <c r="F26" s="7"/>
    </row>
  </sheetData>
  <mergeCells count="16">
    <mergeCell ref="A7:A16"/>
    <mergeCell ref="A2:A6"/>
    <mergeCell ref="A17:A23"/>
    <mergeCell ref="A24:A26"/>
    <mergeCell ref="B7:B8"/>
    <mergeCell ref="B9:B10"/>
    <mergeCell ref="B11:B12"/>
    <mergeCell ref="B13:B14"/>
    <mergeCell ref="B15:B16"/>
    <mergeCell ref="B19:B20"/>
    <mergeCell ref="B21:B22"/>
    <mergeCell ref="E1:F1"/>
    <mergeCell ref="B2:B3"/>
    <mergeCell ref="B5:B6"/>
    <mergeCell ref="B17:B18"/>
    <mergeCell ref="B24:B26"/>
  </mergeCells>
  <phoneticPr fontId="1" type="noConversion"/>
  <pageMargins left="0.7" right="0.7" top="0.75" bottom="0.75" header="0.3" footer="0.3"/>
  <pageSetup paperSize="9" orientation="portrait"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711ACF-91E6-456D-82AD-8A15F4DAF7B7}">
  <dimension ref="A1:G26"/>
  <sheetViews>
    <sheetView zoomScaleNormal="100" workbookViewId="0">
      <selection activeCell="G15" sqref="G15"/>
    </sheetView>
  </sheetViews>
  <sheetFormatPr baseColWidth="10" defaultColWidth="8.83203125" defaultRowHeight="15"/>
  <cols>
    <col min="1" max="1" width="21.33203125" style="8" customWidth="1"/>
    <col min="2" max="2" width="19.1640625" style="73" customWidth="1"/>
    <col min="3" max="3" width="59.1640625" style="7" customWidth="1"/>
    <col min="4" max="4" width="9" style="65"/>
    <col min="5" max="6" width="54.1640625" style="8" customWidth="1"/>
    <col min="7" max="7" width="49.1640625" style="7" customWidth="1"/>
    <col min="8" max="16384" width="8.83203125" style="8"/>
  </cols>
  <sheetData>
    <row r="1" spans="1:7" ht="16">
      <c r="A1" s="64" t="str">
        <f>Sum!A1</f>
        <v>Category</v>
      </c>
      <c r="B1" s="64" t="str">
        <f>Sum!B1</f>
        <v>Sub-category</v>
      </c>
      <c r="C1" s="64" t="str">
        <f>Sum!C1</f>
        <v>Indicator</v>
      </c>
      <c r="D1" s="45" t="s">
        <v>3</v>
      </c>
      <c r="E1" s="101" t="s">
        <v>4</v>
      </c>
      <c r="F1" s="101"/>
    </row>
    <row r="2" spans="1:7" ht="64">
      <c r="A2" s="98" t="str">
        <f>Sum!A2</f>
        <v>Climate change cognition</v>
      </c>
      <c r="B2" s="100" t="str">
        <f>Sum!B2</f>
        <v>Awareness of climate change</v>
      </c>
      <c r="C2" s="47" t="str">
        <f>Sum!C2</f>
        <v>CC1. Does the major acknowledge the scientific evidence of anthropogenic climate change (e.g. the link between human activities or fossil fuels and climate change, and potential risks or dangers of climate change etc.)?</v>
      </c>
      <c r="D2" s="65">
        <v>1</v>
      </c>
      <c r="E2" s="1" t="s">
        <v>215</v>
      </c>
      <c r="F2" s="1" t="s">
        <v>129</v>
      </c>
      <c r="G2" s="7" t="s">
        <v>130</v>
      </c>
    </row>
    <row r="3" spans="1:7" ht="96">
      <c r="A3" s="98"/>
      <c r="B3" s="100"/>
      <c r="C3" s="47" t="str">
        <f>Sum!C3</f>
        <v xml:space="preserve">CC2. Does the major affirm the need for itself or society to shift away from or reduce dependence on all types of non-sequestered fossil fuels to mitigate climate change? </v>
      </c>
      <c r="D3" s="65">
        <v>-1</v>
      </c>
      <c r="E3" s="48" t="s">
        <v>294</v>
      </c>
      <c r="F3" s="7" t="s">
        <v>291</v>
      </c>
      <c r="G3" s="7" t="s">
        <v>292</v>
      </c>
    </row>
    <row r="4" spans="1:7" ht="32">
      <c r="A4" s="98"/>
      <c r="B4" s="46" t="str">
        <f>Sum!B4</f>
        <v>Participation in international framework</v>
      </c>
      <c r="C4" s="47" t="str">
        <f>Sum!C4</f>
        <v xml:space="preserve">CC3. Has the major joined the Oil and Gas Climate Initiative (OGCI)? </v>
      </c>
      <c r="D4" s="65">
        <v>1</v>
      </c>
      <c r="E4" s="48" t="s">
        <v>249</v>
      </c>
      <c r="F4" s="7"/>
    </row>
    <row r="5" spans="1:7" ht="48">
      <c r="A5" s="98"/>
      <c r="B5" s="100" t="str">
        <f>Sum!B5</f>
        <v>Disclosing climate risk</v>
      </c>
      <c r="C5" s="47" t="str">
        <f>Sum!C5</f>
        <v xml:space="preserve">CC4. Does the major disclose regulatory risks related to climate change on their business or products? </v>
      </c>
      <c r="D5" s="65">
        <v>1</v>
      </c>
      <c r="E5" s="7" t="s">
        <v>250</v>
      </c>
      <c r="F5" s="42" t="s">
        <v>75</v>
      </c>
      <c r="G5" s="7" t="s">
        <v>71</v>
      </c>
    </row>
    <row r="6" spans="1:7" ht="64">
      <c r="A6" s="98"/>
      <c r="B6" s="100"/>
      <c r="C6" s="47" t="str">
        <f>Sum!C6</f>
        <v>CC5. Does the major disclose market and other indirect risks and opportunities due to increasing climate concerns (e.g. reduction of market returns, shifts in consumer preferences, competition from renewables and transport electrification etc.)?</v>
      </c>
      <c r="D6" s="65">
        <v>0</v>
      </c>
      <c r="E6" s="42" t="s">
        <v>272</v>
      </c>
      <c r="F6" s="42"/>
    </row>
    <row r="7" spans="1:7" ht="32">
      <c r="A7" s="98" t="str">
        <f>Sum!A7</f>
        <v>Business model</v>
      </c>
      <c r="B7" s="100" t="str">
        <f>Sum!B7</f>
        <v>Transition strategy</v>
      </c>
      <c r="C7" s="1" t="str">
        <f>Sum!C7</f>
        <v>BM1. Has the major pledged to shift their assets and product portfolio to carbon-free energy in the long-term (in the next few decades)?</v>
      </c>
      <c r="D7" s="65">
        <v>0</v>
      </c>
      <c r="E7" s="42" t="s">
        <v>272</v>
      </c>
      <c r="F7" s="42"/>
    </row>
    <row r="8" spans="1:7" ht="16">
      <c r="A8" s="98"/>
      <c r="B8" s="100"/>
      <c r="C8" s="47" t="str">
        <f>Sum!C8</f>
        <v>BM2. Has a step-by-step strategy been formulated to achieve this?</v>
      </c>
      <c r="D8" s="65">
        <v>0</v>
      </c>
      <c r="E8" s="42" t="s">
        <v>272</v>
      </c>
      <c r="F8" s="42"/>
    </row>
    <row r="9" spans="1:7" ht="32">
      <c r="A9" s="98"/>
      <c r="B9" s="100" t="str">
        <f>Sum!B9</f>
        <v>Fossil fuel production</v>
      </c>
      <c r="C9" s="47" t="str">
        <f>Sum!C9</f>
        <v>BM3. Does the major pledge to reduce the production of all non-sequestered fossil fuels annually due to climate concerns?</v>
      </c>
      <c r="D9" s="65">
        <v>0</v>
      </c>
      <c r="E9" s="42" t="s">
        <v>272</v>
      </c>
      <c r="F9" s="42"/>
      <c r="G9" s="14"/>
    </row>
    <row r="10" spans="1:7" ht="32">
      <c r="A10" s="98"/>
      <c r="B10" s="100"/>
      <c r="C10" s="47" t="str">
        <f>Sum!C10</f>
        <v>BM4. Has the major reduced the production volume of all non-sequestered fossil fuels in a given single or multi-year period due to climate concerns?</v>
      </c>
      <c r="D10" s="65">
        <v>-1</v>
      </c>
      <c r="E10" s="7" t="s">
        <v>227</v>
      </c>
      <c r="F10" s="7"/>
      <c r="G10" s="7" t="s">
        <v>319</v>
      </c>
    </row>
    <row r="11" spans="1:7" ht="32">
      <c r="A11" s="98"/>
      <c r="B11" s="100" t="str">
        <f>Sum!B11</f>
        <v>Fossil fuel exploration</v>
      </c>
      <c r="C11" s="47" t="str">
        <f>Sum!C11</f>
        <v>BM5. Does the major pledge to reduce their exploration of fossil fuels due to climate concerns?</v>
      </c>
      <c r="D11" s="65">
        <v>0</v>
      </c>
      <c r="E11" s="7" t="s">
        <v>272</v>
      </c>
      <c r="F11" s="7"/>
    </row>
    <row r="12" spans="1:7" ht="32">
      <c r="A12" s="98"/>
      <c r="B12" s="100"/>
      <c r="C12" s="47" t="str">
        <f>Sum!C12</f>
        <v>BM6. Has the major reduced the exploration or estimates of fossil fuel reserves under holding because of climate concerns?</v>
      </c>
      <c r="D12" s="65">
        <v>-1</v>
      </c>
      <c r="E12" s="1" t="s">
        <v>228</v>
      </c>
      <c r="F12" s="1"/>
      <c r="G12" s="7" t="s">
        <v>318</v>
      </c>
    </row>
    <row r="13" spans="1:7" ht="32">
      <c r="A13" s="98"/>
      <c r="B13" s="100" t="str">
        <f>Sum!B13</f>
        <v>Workforce reallocation</v>
      </c>
      <c r="C13" s="47" t="str">
        <f>Sum!C13</f>
        <v xml:space="preserve">BM7. Does the major pledge to reallocate the labor force to low-carbon businesses? </v>
      </c>
      <c r="D13" s="65">
        <v>0</v>
      </c>
      <c r="E13" s="42" t="s">
        <v>272</v>
      </c>
      <c r="F13" s="42"/>
    </row>
    <row r="14" spans="1:7" ht="16">
      <c r="A14" s="98"/>
      <c r="B14" s="100"/>
      <c r="C14" s="47" t="str">
        <f>Sum!C14</f>
        <v>BM8. Has a step-by-step strategy been formulated to achieve this?</v>
      </c>
      <c r="D14" s="65">
        <v>0</v>
      </c>
      <c r="E14" s="42" t="s">
        <v>272</v>
      </c>
      <c r="F14" s="42"/>
    </row>
    <row r="15" spans="1:7" ht="64">
      <c r="A15" s="98"/>
      <c r="B15" s="100" t="str">
        <f>Sum!B15</f>
        <v>Carbon price</v>
      </c>
      <c r="C15" s="1" t="str">
        <f>Sum!C15</f>
        <v>BM9.  Does the major state support for carbon pricing policies by governments (e.g., taxes or emissions trading, etc.) to mitigate climate change and promote clean energy?</v>
      </c>
      <c r="D15" s="65">
        <v>1</v>
      </c>
      <c r="E15" s="48" t="s">
        <v>237</v>
      </c>
      <c r="F15" s="48" t="s">
        <v>128</v>
      </c>
      <c r="G15" s="7" t="s">
        <v>130</v>
      </c>
    </row>
    <row r="16" spans="1:7" ht="32">
      <c r="A16" s="98"/>
      <c r="B16" s="100"/>
      <c r="C16" s="47" t="str">
        <f>Sum!C16</f>
        <v>BM10. Has the major employed a carbon price or tax into their internal  investment decisions?</v>
      </c>
      <c r="D16" s="65">
        <v>1</v>
      </c>
      <c r="E16" s="48" t="s">
        <v>217</v>
      </c>
      <c r="F16" s="42" t="s">
        <v>73</v>
      </c>
      <c r="G16" s="7" t="s">
        <v>127</v>
      </c>
    </row>
    <row r="17" spans="1:7" ht="48">
      <c r="A17" s="98" t="str">
        <f>Sum!A17</f>
        <v>Emission reduction</v>
      </c>
      <c r="B17" s="100" t="str">
        <f>Sum!B17</f>
        <v>Carbon emissions</v>
      </c>
      <c r="C17" s="47" t="str">
        <f>Sum!C17</f>
        <v>ER1. Does the major pledge a long-term goal to reach net-zero carbon or GHG emissions on an absolute basis by the year 2050 or sooner, at least for scope 1 and scope 2 emissions?</v>
      </c>
      <c r="D17" s="65">
        <v>0</v>
      </c>
      <c r="E17" s="7" t="s">
        <v>272</v>
      </c>
      <c r="F17" s="7"/>
    </row>
    <row r="18" spans="1:7" ht="32">
      <c r="A18" s="98"/>
      <c r="B18" s="100"/>
      <c r="C18" s="47" t="str">
        <f>Sum!C18</f>
        <v>ER2.  Has a concrete strategy been formulated to achieve this (e.g. an integrated series of steps or more specific targets)?</v>
      </c>
      <c r="D18" s="65">
        <v>0</v>
      </c>
      <c r="E18" s="7" t="s">
        <v>272</v>
      </c>
      <c r="F18" s="7"/>
    </row>
    <row r="19" spans="1:7" ht="16">
      <c r="A19" s="98"/>
      <c r="B19" s="96" t="s">
        <v>284</v>
      </c>
      <c r="C19" s="47" t="str">
        <f>Sum!C19</f>
        <v>ER3. Does the major pledge to reduce scope 3 emissions?</v>
      </c>
      <c r="D19" s="65">
        <v>0</v>
      </c>
      <c r="E19" s="7" t="s">
        <v>272</v>
      </c>
    </row>
    <row r="20" spans="1:7" ht="32">
      <c r="A20" s="98"/>
      <c r="B20" s="96"/>
      <c r="C20" s="47" t="str">
        <f>Sum!C20</f>
        <v>ER4. Has a concrete strategy been formulated to achieve this (e.g. an integrated series of steps or more specific targets)?</v>
      </c>
      <c r="D20" s="65">
        <v>0</v>
      </c>
      <c r="E20" s="7" t="s">
        <v>272</v>
      </c>
      <c r="F20" s="7"/>
    </row>
    <row r="21" spans="1:7" ht="80">
      <c r="A21" s="98"/>
      <c r="B21" s="96" t="s">
        <v>285</v>
      </c>
      <c r="C21" s="47" t="str">
        <f>Sum!C21</f>
        <v>ER5. Does the major pledge to reduce methane emissions, on an absolute or intensity basis, for the following years?</v>
      </c>
      <c r="D21" s="65">
        <v>1</v>
      </c>
      <c r="E21" s="1" t="s">
        <v>229</v>
      </c>
      <c r="F21" s="7" t="s">
        <v>76</v>
      </c>
      <c r="G21" s="7" t="s">
        <v>72</v>
      </c>
    </row>
    <row r="22" spans="1:7" ht="32">
      <c r="A22" s="98"/>
      <c r="B22" s="96"/>
      <c r="C22" s="47" t="str">
        <f>Sum!C22</f>
        <v>ER6. Has a concrete strategy been formulated to achieve this (e.g. an integrated series of steps or more specific targets)?</v>
      </c>
      <c r="D22" s="65">
        <v>0</v>
      </c>
      <c r="E22" s="42" t="s">
        <v>272</v>
      </c>
      <c r="F22" s="7"/>
    </row>
    <row r="23" spans="1:7" ht="16">
      <c r="A23" s="98"/>
      <c r="B23" s="44" t="s">
        <v>286</v>
      </c>
      <c r="C23" s="47" t="str">
        <f>Sum!C23</f>
        <v>ER7. Does the major disclose all three scope GHG emissions annually?</v>
      </c>
      <c r="D23" s="65">
        <v>1</v>
      </c>
      <c r="E23" s="7" t="s">
        <v>206</v>
      </c>
      <c r="F23" s="7"/>
      <c r="G23" s="7" t="s">
        <v>267</v>
      </c>
    </row>
    <row r="24" spans="1:7" ht="32">
      <c r="A24" s="98" t="str">
        <f>Sum!A24</f>
        <v>Clean energy</v>
      </c>
      <c r="B24" s="100" t="str">
        <f>Sum!B24</f>
        <v xml:space="preserve">Clean energy investment </v>
      </c>
      <c r="C24" s="1" t="str">
        <f>Sum!C24</f>
        <v xml:space="preserve">CE1. Does the major publicly disclose the total annual investment volume in clean energy (e.g. clean fuels or electricity production, R&amp;D, etc.)? </v>
      </c>
      <c r="D24" s="65">
        <v>0</v>
      </c>
      <c r="E24" s="42" t="s">
        <v>272</v>
      </c>
      <c r="F24" s="42"/>
    </row>
    <row r="25" spans="1:7" ht="48">
      <c r="A25" s="98"/>
      <c r="B25" s="100"/>
      <c r="C25" s="1" t="str">
        <f>Sum!C25</f>
        <v>CE2. Does the major pledge to allocate a specific portion (at least 1%) of their annual capex or investments to clean energy technologies (e.g. clean energy production, carbon capture and storage etc.)?</v>
      </c>
      <c r="D25" s="65">
        <v>0</v>
      </c>
      <c r="E25" s="42" t="s">
        <v>272</v>
      </c>
      <c r="F25" s="42"/>
    </row>
    <row r="26" spans="1:7" ht="48">
      <c r="A26" s="98"/>
      <c r="B26" s="100"/>
      <c r="C26" s="47" t="str">
        <f>Sum!C26</f>
        <v>CE3. Has the major allocated at least 1% of their annual capex or investments to clean energy technologies (e.g. clean energy production, carbon capture and storage etc.)?</v>
      </c>
      <c r="D26" s="65">
        <v>0</v>
      </c>
      <c r="E26" s="42" t="s">
        <v>272</v>
      </c>
      <c r="F26" s="42"/>
    </row>
  </sheetData>
  <mergeCells count="16">
    <mergeCell ref="E1:F1"/>
    <mergeCell ref="A2:A6"/>
    <mergeCell ref="A17:A23"/>
    <mergeCell ref="A24:A26"/>
    <mergeCell ref="B15:B16"/>
    <mergeCell ref="A7:A16"/>
    <mergeCell ref="B2:B3"/>
    <mergeCell ref="B5:B6"/>
    <mergeCell ref="B17:B18"/>
    <mergeCell ref="B7:B8"/>
    <mergeCell ref="B9:B10"/>
    <mergeCell ref="B11:B12"/>
    <mergeCell ref="B13:B14"/>
    <mergeCell ref="B24:B26"/>
    <mergeCell ref="B19:B20"/>
    <mergeCell ref="B21:B22"/>
  </mergeCells>
  <phoneticPr fontId="1" type="noConversion"/>
  <pageMargins left="0.7" right="0.7" top="0.75" bottom="0.75" header="0.3" footer="0.3"/>
  <pageSetup paperSize="9" orientation="portrait" verticalDpi="3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EBA60E-9591-4F09-B41A-43398A813B25}">
  <dimension ref="A1:I26"/>
  <sheetViews>
    <sheetView zoomScaleNormal="100" workbookViewId="0">
      <selection activeCell="F26" sqref="F26"/>
    </sheetView>
  </sheetViews>
  <sheetFormatPr baseColWidth="10" defaultColWidth="9" defaultRowHeight="15"/>
  <cols>
    <col min="1" max="1" width="16.1640625" style="70" customWidth="1"/>
    <col min="2" max="2" width="26" style="74" customWidth="1"/>
    <col min="3" max="3" width="57.83203125" style="1" customWidth="1"/>
    <col min="4" max="4" width="9" style="66"/>
    <col min="5" max="6" width="62.33203125" style="66" customWidth="1"/>
    <col min="7" max="7" width="42.5" style="1" customWidth="1"/>
    <col min="8" max="8" width="41.6640625" style="70" customWidth="1"/>
    <col min="9" max="9" width="9" style="70" customWidth="1"/>
    <col min="10" max="16384" width="9" style="70"/>
  </cols>
  <sheetData>
    <row r="1" spans="1:9" ht="16">
      <c r="A1" s="68" t="str">
        <f>Sum!A1</f>
        <v>Category</v>
      </c>
      <c r="B1" s="68" t="str">
        <f>Sum!B1</f>
        <v>Sub-category</v>
      </c>
      <c r="C1" s="68" t="str">
        <f>Sum!C1</f>
        <v>Indicator</v>
      </c>
      <c r="D1" s="69" t="s">
        <v>3</v>
      </c>
      <c r="E1" s="97" t="s">
        <v>4</v>
      </c>
      <c r="F1" s="97"/>
    </row>
    <row r="2" spans="1:9" ht="48">
      <c r="A2" s="98" t="str">
        <f>Sum!A2</f>
        <v>Climate change cognition</v>
      </c>
      <c r="B2" s="100" t="str">
        <f>Sum!B2</f>
        <v>Awareness of climate change</v>
      </c>
      <c r="C2" s="47" t="str">
        <f>Sum!C2</f>
        <v>CC1. Does the major acknowledge the scientific evidence of anthropogenic climate change (e.g. the link between human activities or fossil fuels and climate change, and potential risks or dangers of climate change etc.)?</v>
      </c>
      <c r="D2" s="66">
        <v>0</v>
      </c>
      <c r="E2" s="48" t="s">
        <v>272</v>
      </c>
      <c r="F2" s="48"/>
    </row>
    <row r="3" spans="1:9" ht="48">
      <c r="A3" s="98"/>
      <c r="B3" s="100"/>
      <c r="C3" s="47" t="str">
        <f>Sum!C3</f>
        <v xml:space="preserve">CC2. Does the major affirm the need for itself or society to shift away from or reduce dependence on all types of non-sequestered fossil fuels to mitigate climate change? </v>
      </c>
      <c r="D3" s="66">
        <v>-1</v>
      </c>
      <c r="E3" s="48" t="s">
        <v>231</v>
      </c>
      <c r="F3" s="1" t="s">
        <v>74</v>
      </c>
      <c r="G3" s="1" t="s">
        <v>70</v>
      </c>
    </row>
    <row r="4" spans="1:9" ht="16">
      <c r="A4" s="98"/>
      <c r="B4" s="46" t="str">
        <f>Sum!B4</f>
        <v>Participation in international framework</v>
      </c>
      <c r="C4" s="47" t="str">
        <f>Sum!C4</f>
        <v xml:space="preserve">CC3. Has the major joined the Oil and Gas Climate Initiative (OGCI)? </v>
      </c>
      <c r="D4" s="66">
        <v>1</v>
      </c>
      <c r="E4" s="84" t="s">
        <v>307</v>
      </c>
    </row>
    <row r="5" spans="1:9" ht="48">
      <c r="A5" s="98"/>
      <c r="B5" s="100" t="str">
        <f>Sum!B5</f>
        <v>Disclosing climate risk</v>
      </c>
      <c r="C5" s="47" t="str">
        <f>Sum!C5</f>
        <v xml:space="preserve">CC4. Does the major disclose regulatory risks related to climate change on their business or products? </v>
      </c>
      <c r="D5" s="66">
        <v>1</v>
      </c>
      <c r="E5" s="1" t="s">
        <v>250</v>
      </c>
      <c r="F5" s="48" t="s">
        <v>75</v>
      </c>
      <c r="G5" s="1" t="s">
        <v>109</v>
      </c>
    </row>
    <row r="6" spans="1:9" ht="80">
      <c r="A6" s="98"/>
      <c r="B6" s="100"/>
      <c r="C6" s="47" t="str">
        <f>Sum!C6</f>
        <v>CC5. Does the major disclose market and other indirect risks and opportunities due to increasing climate concerns (e.g. reduction of market returns, shifts in consumer preferences, competition from renewables and transport electrification etc.)?</v>
      </c>
      <c r="D6" s="66">
        <v>1</v>
      </c>
      <c r="E6" s="1" t="s">
        <v>207</v>
      </c>
      <c r="F6" s="48" t="s">
        <v>85</v>
      </c>
      <c r="G6" s="1" t="s">
        <v>81</v>
      </c>
    </row>
    <row r="7" spans="1:9" ht="32">
      <c r="A7" s="98" t="str">
        <f>Sum!A7</f>
        <v>Business model</v>
      </c>
      <c r="B7" s="100" t="str">
        <f>Sum!B7</f>
        <v>Transition strategy</v>
      </c>
      <c r="C7" s="1" t="str">
        <f>Sum!C7</f>
        <v>BM1. Has the major pledged to shift their assets and product portfolio to carbon-free energy in the long-term (in the next few decades)?</v>
      </c>
      <c r="D7" s="66">
        <v>0</v>
      </c>
      <c r="E7" s="48" t="s">
        <v>272</v>
      </c>
      <c r="F7" s="48"/>
    </row>
    <row r="8" spans="1:9" ht="16">
      <c r="A8" s="98"/>
      <c r="B8" s="100"/>
      <c r="C8" s="47" t="str">
        <f>Sum!C8</f>
        <v>BM2. Has a step-by-step strategy been formulated to achieve this?</v>
      </c>
      <c r="D8" s="66">
        <v>0</v>
      </c>
      <c r="E8" s="48" t="s">
        <v>272</v>
      </c>
      <c r="F8" s="48"/>
    </row>
    <row r="9" spans="1:9" ht="48">
      <c r="A9" s="98"/>
      <c r="B9" s="100" t="str">
        <f>Sum!B9</f>
        <v>Fossil fuel production</v>
      </c>
      <c r="C9" s="47" t="str">
        <f>Sum!C9</f>
        <v>BM3. Does the major pledge to reduce the production of all non-sequestered fossil fuels annually due to climate concerns?</v>
      </c>
      <c r="D9" s="66">
        <v>-1</v>
      </c>
      <c r="E9" s="1" t="s">
        <v>251</v>
      </c>
      <c r="F9" s="48" t="s">
        <v>88</v>
      </c>
      <c r="G9" s="1" t="s">
        <v>77</v>
      </c>
      <c r="H9" s="1"/>
      <c r="I9" s="1"/>
    </row>
    <row r="10" spans="1:9" ht="32">
      <c r="A10" s="98"/>
      <c r="B10" s="100"/>
      <c r="C10" s="47" t="str">
        <f>Sum!C10</f>
        <v>BM4. Has the major reduced the production volume of all non-sequestered fossil fuels in a given single or multi-year period due to climate concerns?</v>
      </c>
      <c r="D10" s="66">
        <v>-1</v>
      </c>
      <c r="E10" s="1" t="s">
        <v>232</v>
      </c>
      <c r="F10" s="48" t="s">
        <v>87</v>
      </c>
      <c r="G10" s="1" t="s">
        <v>78</v>
      </c>
    </row>
    <row r="11" spans="1:9" ht="48">
      <c r="A11" s="98"/>
      <c r="B11" s="100" t="str">
        <f>Sum!B11</f>
        <v>Fossil fuel exploration</v>
      </c>
      <c r="C11" s="47" t="str">
        <f>Sum!C11</f>
        <v>BM5. Does the major pledge to reduce their exploration of fossil fuels due to climate concerns?</v>
      </c>
      <c r="D11" s="66">
        <v>-1</v>
      </c>
      <c r="E11" s="1" t="s">
        <v>233</v>
      </c>
      <c r="F11" s="48" t="s">
        <v>86</v>
      </c>
      <c r="G11" s="1" t="s">
        <v>79</v>
      </c>
    </row>
    <row r="12" spans="1:9" ht="32">
      <c r="A12" s="98"/>
      <c r="B12" s="100"/>
      <c r="C12" s="47" t="str">
        <f>Sum!C12</f>
        <v>BM6. Has the major reduced the exploration or estimates of fossil fuel reserves under holding because of climate concerns?</v>
      </c>
      <c r="D12" s="66">
        <v>-1</v>
      </c>
      <c r="E12" s="48" t="s">
        <v>131</v>
      </c>
      <c r="F12" s="48"/>
      <c r="G12" s="1" t="s">
        <v>80</v>
      </c>
    </row>
    <row r="13" spans="1:9" ht="32">
      <c r="A13" s="98"/>
      <c r="B13" s="100" t="str">
        <f>Sum!B13</f>
        <v>Workforce reallocation</v>
      </c>
      <c r="C13" s="47" t="str">
        <f>Sum!C13</f>
        <v xml:space="preserve">BM7. Does the major pledge to reallocate the labor force to low-carbon businesses? </v>
      </c>
      <c r="D13" s="66">
        <v>0</v>
      </c>
      <c r="E13" s="48" t="s">
        <v>272</v>
      </c>
      <c r="F13" s="48"/>
    </row>
    <row r="14" spans="1:9" ht="16">
      <c r="A14" s="98"/>
      <c r="B14" s="100"/>
      <c r="C14" s="47" t="str">
        <f>Sum!C14</f>
        <v>BM8. Has a step-by-step strategy been formulated to achieve this?</v>
      </c>
      <c r="D14" s="66">
        <v>0</v>
      </c>
      <c r="E14" s="48" t="s">
        <v>272</v>
      </c>
      <c r="F14" s="48"/>
    </row>
    <row r="15" spans="1:9" ht="48">
      <c r="A15" s="98"/>
      <c r="B15" s="100" t="str">
        <f>Sum!B15</f>
        <v>Carbon price</v>
      </c>
      <c r="C15" s="1" t="str">
        <f>Sum!C15</f>
        <v>BM9.  Does the major state support for carbon pricing policies by governments (e.g., taxes or emissions trading, etc.) to mitigate climate change and promote clean energy?</v>
      </c>
      <c r="D15" s="66">
        <v>0</v>
      </c>
      <c r="E15" s="48" t="s">
        <v>272</v>
      </c>
      <c r="F15" s="48"/>
    </row>
    <row r="16" spans="1:9" ht="32">
      <c r="A16" s="98"/>
      <c r="B16" s="100"/>
      <c r="C16" s="47" t="str">
        <f>Sum!C16</f>
        <v>BM10. Has the major employed a carbon price or tax into their internal  investment decisions?</v>
      </c>
      <c r="D16" s="66">
        <v>0</v>
      </c>
      <c r="E16" s="48" t="s">
        <v>272</v>
      </c>
      <c r="F16" s="48"/>
    </row>
    <row r="17" spans="1:7" ht="48">
      <c r="A17" s="98" t="str">
        <f>Sum!A17</f>
        <v>Emission reduction</v>
      </c>
      <c r="B17" s="100" t="str">
        <f>Sum!B17</f>
        <v>Carbon emissions</v>
      </c>
      <c r="C17" s="47" t="str">
        <f>Sum!C17</f>
        <v>ER1. Does the major pledge a long-term goal to reach net-zero carbon or GHG emissions on an absolute basis by the year 2050 or sooner, at least for scope 1 and scope 2 emissions?</v>
      </c>
      <c r="D17" s="66">
        <v>0</v>
      </c>
      <c r="E17" s="1" t="s">
        <v>260</v>
      </c>
      <c r="F17" s="48" t="s">
        <v>84</v>
      </c>
      <c r="G17" s="1" t="s">
        <v>82</v>
      </c>
    </row>
    <row r="18" spans="1:7" ht="32">
      <c r="A18" s="98"/>
      <c r="B18" s="100"/>
      <c r="C18" s="47" t="str">
        <f>Sum!C18</f>
        <v>ER2.  Has a concrete strategy been formulated to achieve this (e.g. an integrated series of steps or more specific targets)?</v>
      </c>
      <c r="D18" s="66">
        <v>0</v>
      </c>
      <c r="E18" s="48" t="s">
        <v>272</v>
      </c>
      <c r="F18" s="48"/>
    </row>
    <row r="19" spans="1:7" ht="16">
      <c r="A19" s="98"/>
      <c r="B19" s="100" t="s">
        <v>284</v>
      </c>
      <c r="C19" s="47" t="str">
        <f>Sum!C19</f>
        <v>ER3. Does the major pledge to reduce scope 3 emissions?</v>
      </c>
      <c r="D19" s="66">
        <v>0</v>
      </c>
      <c r="E19" s="48" t="s">
        <v>272</v>
      </c>
    </row>
    <row r="20" spans="1:7" ht="32">
      <c r="A20" s="98"/>
      <c r="B20" s="100"/>
      <c r="C20" s="47" t="str">
        <f>Sum!C20</f>
        <v>ER4. Has a concrete strategy been formulated to achieve this (e.g. an integrated series of steps or more specific targets)?</v>
      </c>
      <c r="D20" s="66">
        <v>0</v>
      </c>
      <c r="E20" s="48" t="s">
        <v>272</v>
      </c>
      <c r="F20" s="48"/>
    </row>
    <row r="21" spans="1:7" ht="32">
      <c r="A21" s="98"/>
      <c r="B21" s="100" t="s">
        <v>285</v>
      </c>
      <c r="C21" s="47" t="str">
        <f>Sum!C21</f>
        <v>ER5. Does the major pledge to reduce methane emissions, on an absolute or intensity basis, for the following years?</v>
      </c>
      <c r="D21" s="66">
        <v>1</v>
      </c>
      <c r="E21" s="1" t="s">
        <v>308</v>
      </c>
      <c r="F21" s="1" t="s">
        <v>235</v>
      </c>
      <c r="G21" s="1" t="s">
        <v>234</v>
      </c>
    </row>
    <row r="22" spans="1:7" ht="32">
      <c r="A22" s="98"/>
      <c r="B22" s="100"/>
      <c r="C22" s="47" t="str">
        <f>Sum!C22</f>
        <v>ER6. Has a concrete strategy been formulated to achieve this (e.g. an integrated series of steps or more specific targets)?</v>
      </c>
      <c r="D22" s="66">
        <v>0</v>
      </c>
      <c r="E22" s="48" t="s">
        <v>272</v>
      </c>
      <c r="F22" s="48"/>
    </row>
    <row r="23" spans="1:7" ht="16">
      <c r="A23" s="98"/>
      <c r="B23" s="47" t="s">
        <v>286</v>
      </c>
      <c r="C23" s="47" t="str">
        <f>Sum!C23</f>
        <v>ER7. Does the major disclose all three scope GHG emissions annually?</v>
      </c>
      <c r="D23" s="66">
        <v>1</v>
      </c>
      <c r="E23" s="1" t="s">
        <v>206</v>
      </c>
      <c r="F23" s="48"/>
      <c r="G23" s="1" t="s">
        <v>83</v>
      </c>
    </row>
    <row r="24" spans="1:7" ht="32">
      <c r="A24" s="98" t="str">
        <f>Sum!A24</f>
        <v>Clean energy</v>
      </c>
      <c r="B24" s="100" t="str">
        <f>Sum!B24</f>
        <v xml:space="preserve">Clean energy investment </v>
      </c>
      <c r="C24" s="1" t="str">
        <f>Sum!C24</f>
        <v xml:space="preserve">CE1. Does the major publicly disclose the total annual investment volume in clean energy (e.g. clean fuels or electricity production, R&amp;D, etc.)? </v>
      </c>
      <c r="D24" s="66">
        <v>0</v>
      </c>
      <c r="E24" s="48" t="s">
        <v>272</v>
      </c>
      <c r="F24" s="48"/>
    </row>
    <row r="25" spans="1:7" ht="48">
      <c r="A25" s="98"/>
      <c r="B25" s="100"/>
      <c r="C25" s="1" t="str">
        <f>Sum!C25</f>
        <v>CE2. Does the major pledge to allocate a specific portion (at least 1%) of their annual capex or investments to clean energy technologies (e.g. clean energy production, carbon capture and storage etc.)?</v>
      </c>
      <c r="D25" s="66">
        <v>0</v>
      </c>
      <c r="E25" s="48" t="s">
        <v>272</v>
      </c>
      <c r="F25" s="48"/>
    </row>
    <row r="26" spans="1:7" ht="48">
      <c r="A26" s="98"/>
      <c r="B26" s="100"/>
      <c r="C26" s="47" t="str">
        <f>Sum!C26</f>
        <v>CE3. Has the major allocated at least 1% of their annual capex or investments to clean energy technologies (e.g. clean energy production, carbon capture and storage etc.)?</v>
      </c>
      <c r="D26" s="66">
        <v>0</v>
      </c>
      <c r="E26" s="48" t="s">
        <v>272</v>
      </c>
      <c r="F26" s="48"/>
    </row>
  </sheetData>
  <mergeCells count="16">
    <mergeCell ref="E1:F1"/>
    <mergeCell ref="A7:A16"/>
    <mergeCell ref="A2:A6"/>
    <mergeCell ref="A17:A23"/>
    <mergeCell ref="A24:A26"/>
    <mergeCell ref="B7:B8"/>
    <mergeCell ref="B9:B10"/>
    <mergeCell ref="B11:B12"/>
    <mergeCell ref="B13:B14"/>
    <mergeCell ref="B15:B16"/>
    <mergeCell ref="B2:B3"/>
    <mergeCell ref="B5:B6"/>
    <mergeCell ref="B17:B18"/>
    <mergeCell ref="B24:B26"/>
    <mergeCell ref="B19:B20"/>
    <mergeCell ref="B21:B22"/>
  </mergeCells>
  <phoneticPr fontId="1"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3D5D2E-F2B9-4647-84A6-782E4311FFB0}">
  <dimension ref="A1:G26"/>
  <sheetViews>
    <sheetView topLeftCell="A12" zoomScaleNormal="100" workbookViewId="0">
      <selection activeCell="E28" sqref="E28"/>
    </sheetView>
  </sheetViews>
  <sheetFormatPr baseColWidth="10" defaultColWidth="8.83203125" defaultRowHeight="15"/>
  <cols>
    <col min="1" max="1" width="16.1640625" style="70" customWidth="1"/>
    <col min="2" max="2" width="26" style="70" customWidth="1"/>
    <col min="3" max="3" width="57.83203125" style="70" customWidth="1"/>
    <col min="4" max="4" width="9" style="70"/>
    <col min="5" max="6" width="62.33203125" style="70" customWidth="1"/>
    <col min="7" max="7" width="42.5" style="70" customWidth="1"/>
    <col min="8" max="16384" width="8.83203125" style="70"/>
  </cols>
  <sheetData>
    <row r="1" spans="1:7" ht="16">
      <c r="A1" s="68" t="str">
        <f>Sum!A1</f>
        <v>Category</v>
      </c>
      <c r="B1" s="68" t="str">
        <f>Sum!B1</f>
        <v>Sub-category</v>
      </c>
      <c r="C1" s="68" t="str">
        <f>Sum!C1</f>
        <v>Indicator</v>
      </c>
      <c r="D1" s="69" t="s">
        <v>3</v>
      </c>
      <c r="E1" s="97" t="s">
        <v>4</v>
      </c>
      <c r="F1" s="97"/>
      <c r="G1" s="1"/>
    </row>
    <row r="2" spans="1:7" ht="48">
      <c r="A2" s="98" t="str">
        <f>Sum!A2</f>
        <v>Climate change cognition</v>
      </c>
      <c r="B2" s="100" t="str">
        <f>Sum!B2</f>
        <v>Awareness of climate change</v>
      </c>
      <c r="C2" s="47" t="str">
        <f>Sum!C2</f>
        <v>CC1. Does the major acknowledge the scientific evidence of anthropogenic climate change (e.g. the link between human activities or fossil fuels and climate change, and potential risks or dangers of climate change etc.)?</v>
      </c>
      <c r="D2" s="66">
        <v>0</v>
      </c>
      <c r="E2" s="48" t="s">
        <v>272</v>
      </c>
      <c r="F2" s="48"/>
      <c r="G2" s="1"/>
    </row>
    <row r="3" spans="1:7" ht="112">
      <c r="A3" s="98"/>
      <c r="B3" s="100"/>
      <c r="C3" s="47" t="str">
        <f>Sum!C3</f>
        <v xml:space="preserve">CC2. Does the major affirm the need for itself or society to shift away from or reduce dependence on all types of non-sequestered fossil fuels to mitigate climate change? </v>
      </c>
      <c r="D3" s="66">
        <v>-1</v>
      </c>
      <c r="E3" s="48" t="s">
        <v>289</v>
      </c>
      <c r="F3" s="48" t="s">
        <v>279</v>
      </c>
      <c r="G3" s="1" t="s">
        <v>280</v>
      </c>
    </row>
    <row r="4" spans="1:7" ht="16">
      <c r="A4" s="98"/>
      <c r="B4" s="46" t="str">
        <f>Sum!B4</f>
        <v>Participation in international framework</v>
      </c>
      <c r="C4" s="47" t="str">
        <f>Sum!C4</f>
        <v xml:space="preserve">CC3. Has the major joined the Oil and Gas Climate Initiative (OGCI)? </v>
      </c>
      <c r="D4" s="66">
        <v>1</v>
      </c>
      <c r="E4" s="48" t="s">
        <v>263</v>
      </c>
      <c r="F4" s="66"/>
      <c r="G4" s="1"/>
    </row>
    <row r="5" spans="1:7" ht="48">
      <c r="A5" s="98"/>
      <c r="B5" s="100" t="str">
        <f>Sum!B5</f>
        <v>Disclosing climate risk</v>
      </c>
      <c r="C5" s="47" t="str">
        <f>Sum!C5</f>
        <v xml:space="preserve">CC4. Does the major disclose regulatory risks related to climate change on their business or products? </v>
      </c>
      <c r="D5" s="66">
        <v>1</v>
      </c>
      <c r="E5" s="1" t="s">
        <v>250</v>
      </c>
      <c r="F5" s="48" t="s">
        <v>75</v>
      </c>
      <c r="G5" s="1" t="s">
        <v>103</v>
      </c>
    </row>
    <row r="6" spans="1:7" ht="80">
      <c r="A6" s="98"/>
      <c r="B6" s="100"/>
      <c r="C6" s="47" t="str">
        <f>Sum!C6</f>
        <v>CC5. Does the major disclose market and other indirect risks and opportunities due to increasing climate concerns (e.g. reduction of market returns, shifts in consumer preferences, competition from renewables and transport electrification etc.)?</v>
      </c>
      <c r="D6" s="66">
        <v>1</v>
      </c>
      <c r="E6" s="1" t="s">
        <v>132</v>
      </c>
      <c r="F6" s="48" t="s">
        <v>85</v>
      </c>
      <c r="G6" s="1" t="s">
        <v>104</v>
      </c>
    </row>
    <row r="7" spans="1:7" ht="32">
      <c r="A7" s="98" t="str">
        <f>Sum!A7</f>
        <v>Business model</v>
      </c>
      <c r="B7" s="100" t="str">
        <f>Sum!B7</f>
        <v>Transition strategy</v>
      </c>
      <c r="C7" s="1" t="str">
        <f>Sum!C7</f>
        <v>BM1. Has the major pledged to shift their assets and product portfolio to carbon-free energy in the long-term (in the next few decades)?</v>
      </c>
      <c r="D7" s="66">
        <v>0</v>
      </c>
      <c r="E7" s="48" t="s">
        <v>272</v>
      </c>
      <c r="F7" s="48"/>
      <c r="G7" s="1"/>
    </row>
    <row r="8" spans="1:7" ht="16">
      <c r="A8" s="98"/>
      <c r="B8" s="100"/>
      <c r="C8" s="47" t="str">
        <f>Sum!C8</f>
        <v>BM2. Has a step-by-step strategy been formulated to achieve this?</v>
      </c>
      <c r="D8" s="66">
        <v>0</v>
      </c>
      <c r="E8" s="48" t="s">
        <v>272</v>
      </c>
      <c r="F8" s="48"/>
      <c r="G8" s="1"/>
    </row>
    <row r="9" spans="1:7" ht="32">
      <c r="A9" s="98"/>
      <c r="B9" s="100" t="str">
        <f>Sum!B9</f>
        <v>Fossil fuel production</v>
      </c>
      <c r="C9" s="47" t="str">
        <f>Sum!C9</f>
        <v>BM3. Does the major pledge to reduce the production of all non-sequestered fossil fuels annually due to climate concerns?</v>
      </c>
      <c r="D9" s="66">
        <v>0</v>
      </c>
      <c r="E9" s="48" t="s">
        <v>272</v>
      </c>
      <c r="F9" s="48"/>
      <c r="G9" s="1"/>
    </row>
    <row r="10" spans="1:7" ht="32">
      <c r="A10" s="98"/>
      <c r="B10" s="100"/>
      <c r="C10" s="47" t="str">
        <f>Sum!C10</f>
        <v>BM4. Has the major reduced the production volume of all non-sequestered fossil fuels in a given single or multi-year period due to climate concerns?</v>
      </c>
      <c r="D10" s="66">
        <v>-1</v>
      </c>
      <c r="E10" s="48" t="s">
        <v>264</v>
      </c>
      <c r="F10" s="48"/>
      <c r="G10" s="1" t="s">
        <v>315</v>
      </c>
    </row>
    <row r="11" spans="1:7" ht="32">
      <c r="A11" s="98"/>
      <c r="B11" s="100" t="str">
        <f>Sum!B11</f>
        <v>Fossil fuel exploration</v>
      </c>
      <c r="C11" s="47" t="str">
        <f>Sum!C11</f>
        <v>BM5. Does the major pledge to reduce their exploration of fossil fuels due to climate concerns?</v>
      </c>
      <c r="D11" s="66">
        <v>0</v>
      </c>
      <c r="E11" s="48" t="s">
        <v>272</v>
      </c>
      <c r="F11" s="48"/>
      <c r="G11" s="1"/>
    </row>
    <row r="12" spans="1:7" ht="96">
      <c r="A12" s="98"/>
      <c r="B12" s="100"/>
      <c r="C12" s="47" t="str">
        <f>Sum!C12</f>
        <v>BM6. Has the major reduced the exploration or estimates of fossil fuel reserves under holding because of climate concerns?</v>
      </c>
      <c r="D12" s="66">
        <v>-1</v>
      </c>
      <c r="E12" s="1" t="s">
        <v>314</v>
      </c>
      <c r="F12" s="48" t="s">
        <v>256</v>
      </c>
      <c r="G12" s="1" t="s">
        <v>257</v>
      </c>
    </row>
    <row r="13" spans="1:7" ht="32">
      <c r="A13" s="98"/>
      <c r="B13" s="100" t="str">
        <f>Sum!B13</f>
        <v>Workforce reallocation</v>
      </c>
      <c r="C13" s="47" t="str">
        <f>Sum!C13</f>
        <v xml:space="preserve">BM7. Does the major pledge to reallocate the labor force to low-carbon businesses? </v>
      </c>
      <c r="D13" s="66">
        <v>0</v>
      </c>
      <c r="E13" s="48" t="s">
        <v>272</v>
      </c>
      <c r="F13" s="48"/>
      <c r="G13" s="1"/>
    </row>
    <row r="14" spans="1:7" ht="16">
      <c r="A14" s="98"/>
      <c r="B14" s="100"/>
      <c r="C14" s="47" t="str">
        <f>Sum!C14</f>
        <v>BM8. Has a step-by-step strategy been formulated to achieve this?</v>
      </c>
      <c r="D14" s="66">
        <v>0</v>
      </c>
      <c r="E14" s="48" t="s">
        <v>5</v>
      </c>
      <c r="F14" s="48"/>
      <c r="G14" s="1"/>
    </row>
    <row r="15" spans="1:7" ht="48">
      <c r="A15" s="98"/>
      <c r="B15" s="100" t="str">
        <f>Sum!B15</f>
        <v>Carbon price</v>
      </c>
      <c r="C15" s="1" t="str">
        <f>Sum!C15</f>
        <v>BM9.  Does the major state support for carbon pricing policies by governments (e.g., taxes or emissions trading, etc.) to mitigate climate change and promote clean energy?</v>
      </c>
      <c r="D15" s="66">
        <v>1</v>
      </c>
      <c r="E15" s="48" t="s">
        <v>237</v>
      </c>
      <c r="F15" s="48" t="s">
        <v>147</v>
      </c>
      <c r="G15" s="1" t="s">
        <v>148</v>
      </c>
    </row>
    <row r="16" spans="1:7" ht="48">
      <c r="A16" s="98"/>
      <c r="B16" s="100"/>
      <c r="C16" s="47" t="str">
        <f>Sum!C16</f>
        <v>BM10. Has the major employed a carbon price or tax into their internal  investment decisions?</v>
      </c>
      <c r="D16" s="66">
        <v>1</v>
      </c>
      <c r="E16" s="48" t="s">
        <v>217</v>
      </c>
      <c r="F16" s="48" t="s">
        <v>102</v>
      </c>
      <c r="G16" s="1" t="s">
        <v>163</v>
      </c>
    </row>
    <row r="17" spans="1:7" ht="48">
      <c r="A17" s="98" t="str">
        <f>Sum!A17</f>
        <v>Emission reduction</v>
      </c>
      <c r="B17" s="99" t="s">
        <v>187</v>
      </c>
      <c r="C17" s="47" t="str">
        <f>Sum!C17</f>
        <v>ER1. Does the major pledge a long-term goal to reach net-zero carbon or GHG emissions on an absolute basis by the year 2050 or sooner, at least for scope 1 and scope 2 emissions?</v>
      </c>
      <c r="D17" s="66">
        <v>0</v>
      </c>
      <c r="E17" s="1" t="s">
        <v>260</v>
      </c>
      <c r="F17" s="1" t="s">
        <v>259</v>
      </c>
      <c r="G17" s="1" t="s">
        <v>258</v>
      </c>
    </row>
    <row r="18" spans="1:7" ht="32">
      <c r="A18" s="98"/>
      <c r="B18" s="99"/>
      <c r="C18" s="47" t="str">
        <f>Sum!C18</f>
        <v>ER2.  Has a concrete strategy been formulated to achieve this (e.g. an integrated series of steps or more specific targets)?</v>
      </c>
      <c r="D18" s="66">
        <v>0</v>
      </c>
      <c r="E18" s="48" t="s">
        <v>272</v>
      </c>
      <c r="F18" s="48"/>
      <c r="G18" s="1"/>
    </row>
    <row r="19" spans="1:7" ht="16">
      <c r="A19" s="98"/>
      <c r="B19" s="103" t="s">
        <v>281</v>
      </c>
      <c r="C19" s="47" t="str">
        <f>Sum!C19</f>
        <v>ER3. Does the major pledge to reduce scope 3 emissions?</v>
      </c>
      <c r="D19" s="66">
        <v>0</v>
      </c>
      <c r="E19" s="48" t="s">
        <v>272</v>
      </c>
    </row>
    <row r="20" spans="1:7" ht="32">
      <c r="A20" s="98"/>
      <c r="B20" s="103"/>
      <c r="C20" s="47" t="str">
        <f>Sum!C20</f>
        <v>ER4. Has a concrete strategy been formulated to achieve this (e.g. an integrated series of steps or more specific targets)?</v>
      </c>
      <c r="D20" s="66">
        <v>0</v>
      </c>
      <c r="E20" s="48" t="s">
        <v>272</v>
      </c>
      <c r="F20" s="48"/>
      <c r="G20" s="1"/>
    </row>
    <row r="21" spans="1:7" ht="32">
      <c r="A21" s="98"/>
      <c r="B21" s="100" t="s">
        <v>189</v>
      </c>
      <c r="C21" s="47" t="str">
        <f>Sum!C21</f>
        <v>ER5. Does the major pledge to reduce methane emissions, on an absolute or intensity basis, for the following years?</v>
      </c>
      <c r="D21" s="66">
        <v>1</v>
      </c>
      <c r="E21" s="1" t="s">
        <v>308</v>
      </c>
      <c r="F21" s="1" t="s">
        <v>252</v>
      </c>
      <c r="G21" s="1" t="s">
        <v>258</v>
      </c>
    </row>
    <row r="22" spans="1:7" ht="32">
      <c r="A22" s="98"/>
      <c r="B22" s="100"/>
      <c r="C22" s="47" t="str">
        <f>Sum!C22</f>
        <v>ER6. Has a concrete strategy been formulated to achieve this (e.g. an integrated series of steps or more specific targets)?</v>
      </c>
      <c r="D22" s="66">
        <v>0</v>
      </c>
      <c r="E22" s="48" t="s">
        <v>272</v>
      </c>
      <c r="F22" s="48"/>
      <c r="G22" s="1"/>
    </row>
    <row r="23" spans="1:7" ht="16">
      <c r="A23" s="98"/>
      <c r="B23" s="47" t="s">
        <v>188</v>
      </c>
      <c r="C23" s="47" t="str">
        <f>Sum!C23</f>
        <v>ER7. Does the major disclose all three scope GHG emissions annually?</v>
      </c>
      <c r="D23" s="66">
        <v>1</v>
      </c>
      <c r="E23" s="1" t="s">
        <v>206</v>
      </c>
      <c r="F23" s="48"/>
      <c r="G23" s="1" t="s">
        <v>164</v>
      </c>
    </row>
    <row r="24" spans="1:7" ht="32">
      <c r="A24" s="98" t="str">
        <f>Sum!A24</f>
        <v>Clean energy</v>
      </c>
      <c r="B24" s="100" t="str">
        <f>Sum!B24</f>
        <v xml:space="preserve">Clean energy investment </v>
      </c>
      <c r="C24" s="1" t="str">
        <f>Sum!C24</f>
        <v xml:space="preserve">CE1. Does the major publicly disclose the total annual investment volume in clean energy (e.g. clean fuels or electricity production, R&amp;D, etc.)? </v>
      </c>
      <c r="D24" s="66">
        <v>0</v>
      </c>
      <c r="E24" s="48" t="s">
        <v>272</v>
      </c>
      <c r="F24" s="48"/>
      <c r="G24" s="1"/>
    </row>
    <row r="25" spans="1:7" ht="48">
      <c r="A25" s="98"/>
      <c r="B25" s="100"/>
      <c r="C25" s="1" t="str">
        <f>Sum!C25</f>
        <v>CE2. Does the major pledge to allocate a specific portion (at least 1%) of their annual capex or investments to clean energy technologies (e.g. clean energy production, carbon capture and storage etc.)?</v>
      </c>
      <c r="D25" s="66">
        <v>0</v>
      </c>
      <c r="E25" s="1" t="s">
        <v>320</v>
      </c>
      <c r="F25" s="48" t="s">
        <v>268</v>
      </c>
      <c r="G25" s="1" t="s">
        <v>269</v>
      </c>
    </row>
    <row r="26" spans="1:7" ht="48">
      <c r="A26" s="98"/>
      <c r="B26" s="100"/>
      <c r="C26" s="47" t="str">
        <f>Sum!C26</f>
        <v>CE3. Has the major allocated at least 1% of their annual capex or investments to clean energy technologies (e.g. clean energy production, carbon capture and storage etc.)?</v>
      </c>
      <c r="D26" s="66">
        <v>0</v>
      </c>
      <c r="E26" s="48" t="s">
        <v>272</v>
      </c>
      <c r="F26" s="48"/>
      <c r="G26" s="1"/>
    </row>
  </sheetData>
  <mergeCells count="16">
    <mergeCell ref="E1:F1"/>
    <mergeCell ref="A24:A26"/>
    <mergeCell ref="B24:B26"/>
    <mergeCell ref="A7:A16"/>
    <mergeCell ref="B7:B8"/>
    <mergeCell ref="B9:B10"/>
    <mergeCell ref="B11:B12"/>
    <mergeCell ref="B13:B14"/>
    <mergeCell ref="B15:B16"/>
    <mergeCell ref="A2:A6"/>
    <mergeCell ref="B2:B3"/>
    <mergeCell ref="B5:B6"/>
    <mergeCell ref="A17:A23"/>
    <mergeCell ref="B17:B18"/>
    <mergeCell ref="B19:B20"/>
    <mergeCell ref="B21:B22"/>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41"/>
  <sheetViews>
    <sheetView tabSelected="1" zoomScaleNormal="100" workbookViewId="0">
      <pane ySplit="1" topLeftCell="A19" activePane="bottomLeft" state="frozen"/>
      <selection pane="bottomLeft" activeCell="C36" sqref="C36"/>
    </sheetView>
  </sheetViews>
  <sheetFormatPr baseColWidth="10" defaultColWidth="8.83203125" defaultRowHeight="15"/>
  <cols>
    <col min="1" max="1" width="16.5" style="59" customWidth="1"/>
    <col min="2" max="2" width="24.33203125" style="53" customWidth="1"/>
    <col min="3" max="3" width="64.83203125" style="53" customWidth="1"/>
    <col min="4" max="4" width="9.1640625" style="53" customWidth="1"/>
    <col min="5" max="13" width="9" style="58"/>
    <col min="14" max="14" width="9" style="53"/>
    <col min="15" max="15" width="8.83203125" style="59"/>
    <col min="16" max="16384" width="8.83203125" style="53"/>
  </cols>
  <sheetData>
    <row r="1" spans="1:15" ht="16">
      <c r="A1" s="51" t="s">
        <v>2</v>
      </c>
      <c r="B1" s="51" t="s">
        <v>100</v>
      </c>
      <c r="C1" s="51" t="s">
        <v>1</v>
      </c>
      <c r="D1" s="51">
        <v>2009</v>
      </c>
      <c r="E1" s="52">
        <v>2010</v>
      </c>
      <c r="F1" s="52">
        <v>2011</v>
      </c>
      <c r="G1" s="52">
        <v>2012</v>
      </c>
      <c r="H1" s="52">
        <v>2013</v>
      </c>
      <c r="I1" s="52">
        <v>2014</v>
      </c>
      <c r="J1" s="52">
        <v>2015</v>
      </c>
      <c r="K1" s="52">
        <v>2016</v>
      </c>
      <c r="L1" s="52">
        <v>2017</v>
      </c>
      <c r="M1" s="52">
        <v>2018</v>
      </c>
      <c r="N1" s="52">
        <v>2019</v>
      </c>
      <c r="O1" s="52">
        <v>2020</v>
      </c>
    </row>
    <row r="2" spans="1:15" ht="48">
      <c r="A2" s="92" t="s">
        <v>191</v>
      </c>
      <c r="B2" s="93" t="s">
        <v>180</v>
      </c>
      <c r="C2" s="83" t="s">
        <v>270</v>
      </c>
      <c r="D2" s="54">
        <f>'2009'!D2</f>
        <v>0</v>
      </c>
      <c r="E2" s="54">
        <f>'2010'!D2</f>
        <v>0</v>
      </c>
      <c r="F2" s="55">
        <f>'2011'!D2</f>
        <v>1</v>
      </c>
      <c r="G2" s="55">
        <f>'2012'!D2</f>
        <v>1</v>
      </c>
      <c r="H2" s="55">
        <f>'2013'!D2</f>
        <v>1</v>
      </c>
      <c r="I2" s="55">
        <f>'2014'!D2</f>
        <v>1</v>
      </c>
      <c r="J2" s="55">
        <f>'2015'!D2</f>
        <v>1</v>
      </c>
      <c r="K2" s="55">
        <f>'2016'!D2</f>
        <v>1</v>
      </c>
      <c r="L2" s="55">
        <f>'2017'!D2</f>
        <v>1</v>
      </c>
      <c r="M2" s="55">
        <f>'2018'!D2</f>
        <v>1</v>
      </c>
      <c r="N2" s="54">
        <f>'2019'!D2</f>
        <v>0</v>
      </c>
      <c r="O2" s="54">
        <f>'2020'!D2</f>
        <v>0</v>
      </c>
    </row>
    <row r="3" spans="1:15" ht="32">
      <c r="A3" s="92"/>
      <c r="B3" s="93"/>
      <c r="C3" s="50" t="s">
        <v>295</v>
      </c>
      <c r="D3" s="56">
        <f>'2009'!D3</f>
        <v>-1</v>
      </c>
      <c r="E3" s="57">
        <f>'2010'!D3</f>
        <v>-1</v>
      </c>
      <c r="F3" s="56">
        <f>'2011'!D3</f>
        <v>-1</v>
      </c>
      <c r="G3" s="54">
        <f>'2012'!D3</f>
        <v>0</v>
      </c>
      <c r="H3" s="54">
        <f>'2013'!D3</f>
        <v>0</v>
      </c>
      <c r="I3" s="54">
        <f>'2014'!D3</f>
        <v>0</v>
      </c>
      <c r="J3" s="54">
        <f>'2015'!D3</f>
        <v>0</v>
      </c>
      <c r="K3" s="57">
        <f>'2016'!D3</f>
        <v>-1</v>
      </c>
      <c r="L3" s="57">
        <f>'2017'!D3</f>
        <v>-1</v>
      </c>
      <c r="M3" s="57">
        <f>'2018'!D3</f>
        <v>-1</v>
      </c>
      <c r="N3" s="57">
        <f>'2019'!D3</f>
        <v>-1</v>
      </c>
      <c r="O3" s="56">
        <f>'2020'!D3</f>
        <v>-1</v>
      </c>
    </row>
    <row r="4" spans="1:15" ht="32">
      <c r="A4" s="92"/>
      <c r="B4" s="87" t="s">
        <v>321</v>
      </c>
      <c r="C4" s="50" t="s">
        <v>192</v>
      </c>
      <c r="D4" s="54">
        <f>'2009'!D4</f>
        <v>0</v>
      </c>
      <c r="E4" s="54">
        <f>'2010'!D4</f>
        <v>0</v>
      </c>
      <c r="F4" s="54">
        <f>'2011'!D4</f>
        <v>0</v>
      </c>
      <c r="G4" s="54">
        <f>'2012'!D4</f>
        <v>0</v>
      </c>
      <c r="H4" s="54">
        <f>'2013'!D4</f>
        <v>0</v>
      </c>
      <c r="I4" s="54">
        <f>'2014'!D4</f>
        <v>0</v>
      </c>
      <c r="J4" s="54">
        <f>'2015'!D4</f>
        <v>0</v>
      </c>
      <c r="K4" s="54">
        <f>'2016'!D4</f>
        <v>0</v>
      </c>
      <c r="L4" s="54">
        <f>'2017'!D4</f>
        <v>0</v>
      </c>
      <c r="M4" s="55">
        <f>'2018'!D4</f>
        <v>1</v>
      </c>
      <c r="N4" s="55">
        <f>'2019'!D4</f>
        <v>1</v>
      </c>
      <c r="O4" s="54">
        <f>'2020'!D4</f>
        <v>1</v>
      </c>
    </row>
    <row r="5" spans="1:15" ht="32">
      <c r="A5" s="92"/>
      <c r="B5" s="90" t="s">
        <v>181</v>
      </c>
      <c r="C5" s="79" t="s">
        <v>193</v>
      </c>
      <c r="D5" s="55">
        <f>'2009'!D5</f>
        <v>1</v>
      </c>
      <c r="E5" s="55">
        <f>'2010'!D5</f>
        <v>1</v>
      </c>
      <c r="F5" s="55">
        <f>'2011'!D5</f>
        <v>1</v>
      </c>
      <c r="G5" s="55">
        <f>'2012'!D5</f>
        <v>1</v>
      </c>
      <c r="H5" s="55">
        <f>'2013'!D5</f>
        <v>1</v>
      </c>
      <c r="I5" s="55">
        <f>'2014'!D5</f>
        <v>1</v>
      </c>
      <c r="J5" s="55">
        <f>'2015'!D5</f>
        <v>1</v>
      </c>
      <c r="K5" s="55">
        <f>'2016'!D5</f>
        <v>1</v>
      </c>
      <c r="L5" s="55">
        <f>'2017'!D5</f>
        <v>1</v>
      </c>
      <c r="M5" s="55">
        <f>'2018'!D5</f>
        <v>1</v>
      </c>
      <c r="N5" s="55">
        <f>'2019'!D5</f>
        <v>1</v>
      </c>
      <c r="O5" s="54">
        <f>'2020'!D5</f>
        <v>1</v>
      </c>
    </row>
    <row r="6" spans="1:15" ht="48">
      <c r="A6" s="92"/>
      <c r="B6" s="90"/>
      <c r="C6" s="50" t="s">
        <v>194</v>
      </c>
      <c r="D6" s="54">
        <f>'2009'!D6</f>
        <v>0</v>
      </c>
      <c r="E6" s="54">
        <f>'2010'!D6</f>
        <v>0</v>
      </c>
      <c r="F6" s="54">
        <f>'2011'!D6</f>
        <v>0</v>
      </c>
      <c r="G6" s="54">
        <f>'2012'!D6</f>
        <v>0</v>
      </c>
      <c r="H6" s="54">
        <f>'2013'!D6</f>
        <v>0</v>
      </c>
      <c r="I6" s="54">
        <f>'2014'!D6</f>
        <v>0</v>
      </c>
      <c r="J6" s="54">
        <f>'2015'!D6</f>
        <v>0</v>
      </c>
      <c r="K6" s="54">
        <f>'2016'!D6</f>
        <v>0</v>
      </c>
      <c r="L6" s="54">
        <f>'2017'!D6</f>
        <v>0</v>
      </c>
      <c r="M6" s="54">
        <f>'2018'!D6</f>
        <v>0</v>
      </c>
      <c r="N6" s="55">
        <f>'2019'!D6</f>
        <v>1</v>
      </c>
      <c r="O6" s="54">
        <f>'2020'!D6</f>
        <v>1</v>
      </c>
    </row>
    <row r="7" spans="1:15" ht="32">
      <c r="A7" s="92" t="s">
        <v>178</v>
      </c>
      <c r="B7" s="90" t="s">
        <v>182</v>
      </c>
      <c r="C7" s="50" t="s">
        <v>254</v>
      </c>
      <c r="D7" s="54">
        <f>'2009'!D7</f>
        <v>0</v>
      </c>
      <c r="E7" s="54">
        <f>'2009'!D7</f>
        <v>0</v>
      </c>
      <c r="F7" s="54">
        <f>'2011'!D7</f>
        <v>0</v>
      </c>
      <c r="G7" s="54">
        <f>'2012'!D7</f>
        <v>0</v>
      </c>
      <c r="H7" s="54">
        <f>'2013'!D7</f>
        <v>0</v>
      </c>
      <c r="I7" s="54">
        <f>'2014'!D7</f>
        <v>0</v>
      </c>
      <c r="J7" s="54">
        <f>'2015'!D7</f>
        <v>0</v>
      </c>
      <c r="K7" s="54">
        <f>'2016'!D7</f>
        <v>0</v>
      </c>
      <c r="L7" s="54">
        <f>'2017'!D7</f>
        <v>0</v>
      </c>
      <c r="M7" s="54">
        <f>'2018'!D7</f>
        <v>0</v>
      </c>
      <c r="N7" s="54">
        <f>'2019'!D7</f>
        <v>0</v>
      </c>
      <c r="O7" s="54">
        <f>'2020'!D7</f>
        <v>0</v>
      </c>
    </row>
    <row r="8" spans="1:15" ht="16">
      <c r="A8" s="92"/>
      <c r="B8" s="90"/>
      <c r="C8" s="78" t="s">
        <v>114</v>
      </c>
      <c r="D8" s="54">
        <f>'2009'!D8</f>
        <v>0</v>
      </c>
      <c r="E8" s="54">
        <f>'2010'!D8</f>
        <v>0</v>
      </c>
      <c r="F8" s="54">
        <f>'2011'!D8</f>
        <v>0</v>
      </c>
      <c r="G8" s="54">
        <f>'2012'!D8</f>
        <v>0</v>
      </c>
      <c r="H8" s="54">
        <f>'2013'!D8</f>
        <v>0</v>
      </c>
      <c r="I8" s="54">
        <f>'2014'!D8</f>
        <v>0</v>
      </c>
      <c r="J8" s="54">
        <f>'2015'!D8</f>
        <v>0</v>
      </c>
      <c r="K8" s="54">
        <f>'2016'!D8</f>
        <v>0</v>
      </c>
      <c r="L8" s="54">
        <f>'2017'!D8</f>
        <v>0</v>
      </c>
      <c r="M8" s="54">
        <f>'2018'!D8</f>
        <v>0</v>
      </c>
      <c r="N8" s="54">
        <f>'2019'!D8</f>
        <v>0</v>
      </c>
      <c r="O8" s="54">
        <f>'2020'!D8</f>
        <v>0</v>
      </c>
    </row>
    <row r="9" spans="1:15" ht="32">
      <c r="A9" s="92"/>
      <c r="B9" s="91" t="s">
        <v>183</v>
      </c>
      <c r="C9" s="81" t="s">
        <v>273</v>
      </c>
      <c r="D9" s="56">
        <f>'2009'!D9</f>
        <v>-1</v>
      </c>
      <c r="E9" s="57">
        <f>'2010'!D9</f>
        <v>-1</v>
      </c>
      <c r="F9" s="57">
        <f>'2011'!D9</f>
        <v>-1</v>
      </c>
      <c r="G9" s="57">
        <f>'2012'!D9</f>
        <v>-1</v>
      </c>
      <c r="H9" s="57">
        <f>'2013'!D9</f>
        <v>-1</v>
      </c>
      <c r="I9" s="57">
        <f>'2014'!D9</f>
        <v>-1</v>
      </c>
      <c r="J9" s="54">
        <f>'2015'!D9</f>
        <v>0</v>
      </c>
      <c r="K9" s="57">
        <f>'2016'!D9</f>
        <v>-1</v>
      </c>
      <c r="L9" s="54">
        <f>'2017'!D9</f>
        <v>0</v>
      </c>
      <c r="M9" s="54">
        <f>'2018'!D9</f>
        <v>0</v>
      </c>
      <c r="N9" s="57">
        <f>'2019'!D9</f>
        <v>-1</v>
      </c>
      <c r="O9" s="54">
        <f>'2020'!D9</f>
        <v>0</v>
      </c>
    </row>
    <row r="10" spans="1:15" ht="32">
      <c r="A10" s="92"/>
      <c r="B10" s="91"/>
      <c r="C10" s="81" t="s">
        <v>274</v>
      </c>
      <c r="D10" s="57">
        <f>'2009'!D10</f>
        <v>-1</v>
      </c>
      <c r="E10" s="57">
        <f>'2010'!D10</f>
        <v>-1</v>
      </c>
      <c r="F10" s="54">
        <f>'2011'!D10</f>
        <v>0</v>
      </c>
      <c r="G10" s="57">
        <f>'2012'!D10</f>
        <v>-1</v>
      </c>
      <c r="H10" s="57">
        <f>'2013'!D10</f>
        <v>-1</v>
      </c>
      <c r="I10" s="57">
        <f>'2014'!D10</f>
        <v>-1</v>
      </c>
      <c r="J10" s="57">
        <f>'2015'!D10</f>
        <v>-1</v>
      </c>
      <c r="K10" s="54">
        <f>'2016'!D10</f>
        <v>0</v>
      </c>
      <c r="L10" s="57">
        <f>'2017'!D10</f>
        <v>-1</v>
      </c>
      <c r="M10" s="57">
        <f>'2018'!D10</f>
        <v>-1</v>
      </c>
      <c r="N10" s="57">
        <f>'2019'!D10</f>
        <v>-1</v>
      </c>
      <c r="O10" s="56">
        <f>'2020'!D10</f>
        <v>-1</v>
      </c>
    </row>
    <row r="11" spans="1:15" ht="32">
      <c r="A11" s="92"/>
      <c r="B11" s="94" t="s">
        <v>184</v>
      </c>
      <c r="C11" s="78" t="s">
        <v>195</v>
      </c>
      <c r="D11" s="56">
        <f>'2009'!D11</f>
        <v>-1</v>
      </c>
      <c r="E11" s="57">
        <f>'2010'!D11</f>
        <v>-1</v>
      </c>
      <c r="F11" s="57">
        <f>'2011'!D11</f>
        <v>-1</v>
      </c>
      <c r="G11" s="57">
        <f>'2012'!D11</f>
        <v>-1</v>
      </c>
      <c r="H11" s="57">
        <f>'2013'!D11</f>
        <v>-1</v>
      </c>
      <c r="I11" s="57">
        <f>'2014'!D11</f>
        <v>-1</v>
      </c>
      <c r="J11" s="54">
        <f>'2015'!D11</f>
        <v>0</v>
      </c>
      <c r="K11" s="57">
        <f>'2016'!D11</f>
        <v>-1</v>
      </c>
      <c r="L11" s="54">
        <f>'2017'!D11</f>
        <v>0</v>
      </c>
      <c r="M11" s="54">
        <f>'2018'!D11</f>
        <v>0</v>
      </c>
      <c r="N11" s="57">
        <f>'2019'!D11</f>
        <v>-1</v>
      </c>
      <c r="O11" s="54">
        <f>'2020'!D11</f>
        <v>0</v>
      </c>
    </row>
    <row r="12" spans="1:15" ht="32">
      <c r="A12" s="92"/>
      <c r="B12" s="94"/>
      <c r="C12" s="50" t="s">
        <v>196</v>
      </c>
      <c r="D12" s="57">
        <f>'2009'!D12</f>
        <v>-1</v>
      </c>
      <c r="E12" s="57">
        <f>'2010'!D12</f>
        <v>-1</v>
      </c>
      <c r="F12" s="57">
        <f>'2011'!D12</f>
        <v>-1</v>
      </c>
      <c r="G12" s="57">
        <f>'2012'!D12</f>
        <v>-1</v>
      </c>
      <c r="H12" s="57">
        <f>'2013'!D12</f>
        <v>-1</v>
      </c>
      <c r="I12" s="57">
        <f>'2014'!D12</f>
        <v>-1</v>
      </c>
      <c r="J12" s="57">
        <f>'2015'!D12</f>
        <v>-1</v>
      </c>
      <c r="K12" s="57">
        <f>'2016'!D12</f>
        <v>-1</v>
      </c>
      <c r="L12" s="57">
        <f>'2017'!D12</f>
        <v>-1</v>
      </c>
      <c r="M12" s="57">
        <f>'2018'!D12</f>
        <v>-1</v>
      </c>
      <c r="N12" s="57">
        <f>'2019'!D12</f>
        <v>-1</v>
      </c>
      <c r="O12" s="56">
        <f>'2020'!D12</f>
        <v>-1</v>
      </c>
    </row>
    <row r="13" spans="1:15" ht="16">
      <c r="A13" s="92"/>
      <c r="B13" s="90" t="s">
        <v>185</v>
      </c>
      <c r="C13" s="78" t="s">
        <v>197</v>
      </c>
      <c r="D13" s="54">
        <f>'2009'!D13</f>
        <v>0</v>
      </c>
      <c r="E13" s="54">
        <f>'2010'!D13</f>
        <v>0</v>
      </c>
      <c r="F13" s="54">
        <f>'2011'!D13</f>
        <v>0</v>
      </c>
      <c r="G13" s="54">
        <f>'2012'!D13</f>
        <v>0</v>
      </c>
      <c r="H13" s="54">
        <f>'2013'!D13</f>
        <v>0</v>
      </c>
      <c r="I13" s="54">
        <f>'2014'!D13</f>
        <v>0</v>
      </c>
      <c r="J13" s="54">
        <f>'2015'!D13</f>
        <v>0</v>
      </c>
      <c r="K13" s="54">
        <f>'2016'!D13</f>
        <v>0</v>
      </c>
      <c r="L13" s="54">
        <f>'2017'!D13</f>
        <v>0</v>
      </c>
      <c r="M13" s="54">
        <f>'2018'!D13</f>
        <v>0</v>
      </c>
      <c r="N13" s="54">
        <f>'2019'!D13</f>
        <v>0</v>
      </c>
      <c r="O13" s="54">
        <f>'2020'!D13</f>
        <v>0</v>
      </c>
    </row>
    <row r="14" spans="1:15" ht="16">
      <c r="A14" s="92"/>
      <c r="B14" s="90"/>
      <c r="C14" s="78" t="s">
        <v>115</v>
      </c>
      <c r="D14" s="54">
        <f>'2009'!D14</f>
        <v>0</v>
      </c>
      <c r="E14" s="54">
        <f>'2010'!D14</f>
        <v>0</v>
      </c>
      <c r="F14" s="54">
        <f>'2011'!D14</f>
        <v>0</v>
      </c>
      <c r="G14" s="54">
        <f>'2012'!D14</f>
        <v>0</v>
      </c>
      <c r="H14" s="54">
        <f>'2013'!D14</f>
        <v>0</v>
      </c>
      <c r="I14" s="54">
        <f>'2014'!D14</f>
        <v>0</v>
      </c>
      <c r="J14" s="54">
        <f>'2015'!D14</f>
        <v>0</v>
      </c>
      <c r="K14" s="54">
        <f>'2016'!D14</f>
        <v>0</v>
      </c>
      <c r="L14" s="54">
        <f>'2017'!D14</f>
        <v>0</v>
      </c>
      <c r="M14" s="54">
        <f>'2018'!D14</f>
        <v>0</v>
      </c>
      <c r="N14" s="54">
        <f>'2019'!D14</f>
        <v>0</v>
      </c>
      <c r="O14" s="54">
        <f>'2020'!D14</f>
        <v>0</v>
      </c>
    </row>
    <row r="15" spans="1:15" ht="48">
      <c r="A15" s="92"/>
      <c r="B15" s="91" t="s">
        <v>186</v>
      </c>
      <c r="C15" s="50" t="s">
        <v>198</v>
      </c>
      <c r="D15" s="54">
        <f>'2009'!D15</f>
        <v>0</v>
      </c>
      <c r="E15" s="54">
        <f>'2010'!D15</f>
        <v>0</v>
      </c>
      <c r="F15" s="54">
        <f>'2011'!D15</f>
        <v>0</v>
      </c>
      <c r="G15" s="54">
        <f>'2012'!D15</f>
        <v>0</v>
      </c>
      <c r="H15" s="54">
        <f>'2013'!D15</f>
        <v>0</v>
      </c>
      <c r="I15" s="54">
        <f>'2014'!D15</f>
        <v>0</v>
      </c>
      <c r="J15" s="54">
        <f>'2015'!D15</f>
        <v>0</v>
      </c>
      <c r="K15" s="54">
        <f>'2016'!D15</f>
        <v>0</v>
      </c>
      <c r="L15" s="54">
        <f>'2017'!D15</f>
        <v>0</v>
      </c>
      <c r="M15" s="55">
        <f>'2018'!D15</f>
        <v>1</v>
      </c>
      <c r="N15" s="54">
        <f>'2019'!D15</f>
        <v>0</v>
      </c>
      <c r="O15" s="54">
        <f>'2020'!D15</f>
        <v>1</v>
      </c>
    </row>
    <row r="16" spans="1:15" ht="32">
      <c r="A16" s="92"/>
      <c r="B16" s="91"/>
      <c r="C16" s="79" t="s">
        <v>199</v>
      </c>
      <c r="D16" s="54">
        <f>'2009'!D16</f>
        <v>0</v>
      </c>
      <c r="E16" s="54">
        <f>'2010'!D16</f>
        <v>0</v>
      </c>
      <c r="F16" s="54">
        <f>'2011'!D16</f>
        <v>0</v>
      </c>
      <c r="G16" s="54">
        <f>'2012'!D16</f>
        <v>0</v>
      </c>
      <c r="H16" s="55">
        <f>'2013'!D16</f>
        <v>1</v>
      </c>
      <c r="I16" s="54">
        <f>'2014'!D16</f>
        <v>0</v>
      </c>
      <c r="J16" s="54">
        <f>'2015'!D16</f>
        <v>0</v>
      </c>
      <c r="K16" s="55">
        <f>'2016'!D16</f>
        <v>1</v>
      </c>
      <c r="L16" s="55">
        <f>'2017'!D16</f>
        <v>1</v>
      </c>
      <c r="M16" s="55">
        <f>'2018'!D16</f>
        <v>1</v>
      </c>
      <c r="N16" s="54">
        <f>'2019'!D16</f>
        <v>0</v>
      </c>
      <c r="O16" s="54">
        <f>'2020'!D16</f>
        <v>1</v>
      </c>
    </row>
    <row r="17" spans="1:15" ht="48">
      <c r="A17" s="92" t="s">
        <v>0</v>
      </c>
      <c r="B17" s="95" t="s">
        <v>187</v>
      </c>
      <c r="C17" s="83" t="s">
        <v>296</v>
      </c>
      <c r="D17" s="54">
        <f>'2009'!D17</f>
        <v>0</v>
      </c>
      <c r="E17" s="54">
        <f>'2010'!D17</f>
        <v>0</v>
      </c>
      <c r="F17" s="54">
        <f>'2011'!D17</f>
        <v>0</v>
      </c>
      <c r="G17" s="54">
        <f>'2012'!D17</f>
        <v>0</v>
      </c>
      <c r="H17" s="54">
        <f>'2013'!D17</f>
        <v>0</v>
      </c>
      <c r="I17" s="54">
        <f>'2014'!D17</f>
        <v>0</v>
      </c>
      <c r="J17" s="54">
        <f>'2015'!D17</f>
        <v>0</v>
      </c>
      <c r="K17" s="54">
        <f>'2016'!D17</f>
        <v>0</v>
      </c>
      <c r="L17" s="54">
        <f>'2017'!D17</f>
        <v>0</v>
      </c>
      <c r="M17" s="54">
        <f>'2018'!D17</f>
        <v>0</v>
      </c>
      <c r="N17" s="54">
        <f>'2019'!D17</f>
        <v>0</v>
      </c>
      <c r="O17" s="54">
        <f>'2020'!D17</f>
        <v>0</v>
      </c>
    </row>
    <row r="18" spans="1:15" ht="32">
      <c r="A18" s="92"/>
      <c r="B18" s="95"/>
      <c r="C18" s="83" t="s">
        <v>297</v>
      </c>
      <c r="D18" s="54">
        <f>'2009'!D18</f>
        <v>0</v>
      </c>
      <c r="E18" s="54">
        <f>'2010'!D18</f>
        <v>0</v>
      </c>
      <c r="F18" s="54">
        <f>'2011'!D18</f>
        <v>0</v>
      </c>
      <c r="G18" s="54">
        <f>'2012'!D18</f>
        <v>0</v>
      </c>
      <c r="H18" s="54">
        <f>'2013'!D18</f>
        <v>0</v>
      </c>
      <c r="I18" s="54">
        <f>'2014'!D18</f>
        <v>0</v>
      </c>
      <c r="J18" s="54">
        <f>'2015'!D18</f>
        <v>0</v>
      </c>
      <c r="K18" s="54">
        <f>'2016'!D18</f>
        <v>0</v>
      </c>
      <c r="L18" s="54">
        <f>'2017'!D18</f>
        <v>0</v>
      </c>
      <c r="M18" s="54">
        <f>'2018'!D18</f>
        <v>0</v>
      </c>
      <c r="N18" s="54">
        <f>'2019'!D18</f>
        <v>0</v>
      </c>
      <c r="O18" s="54">
        <f>'2020'!D18</f>
        <v>0</v>
      </c>
    </row>
    <row r="19" spans="1:15" ht="16">
      <c r="A19" s="92"/>
      <c r="B19" s="89" t="s">
        <v>281</v>
      </c>
      <c r="C19" s="77" t="s">
        <v>298</v>
      </c>
      <c r="D19" s="54">
        <f>'2009'!D19</f>
        <v>0</v>
      </c>
      <c r="E19" s="54">
        <f>'2010'!D19</f>
        <v>0</v>
      </c>
      <c r="F19" s="54">
        <f>'2011'!D19</f>
        <v>0</v>
      </c>
      <c r="G19" s="54">
        <f>'2012'!D19</f>
        <v>0</v>
      </c>
      <c r="H19" s="54">
        <f>'2013'!D19</f>
        <v>0</v>
      </c>
      <c r="I19" s="54">
        <f>'2014'!D19</f>
        <v>0</v>
      </c>
      <c r="J19" s="54">
        <f>'2015'!D19</f>
        <v>0</v>
      </c>
      <c r="K19" s="54">
        <f>'2016'!D19</f>
        <v>0</v>
      </c>
      <c r="L19" s="54">
        <f>'2017'!D19</f>
        <v>0</v>
      </c>
      <c r="M19" s="54">
        <f>'2018'!D19</f>
        <v>0</v>
      </c>
      <c r="N19" s="54">
        <f>'2019'!D19</f>
        <v>0</v>
      </c>
      <c r="O19" s="54">
        <f>'2020'!D19</f>
        <v>0</v>
      </c>
    </row>
    <row r="20" spans="1:15" ht="32">
      <c r="A20" s="92"/>
      <c r="B20" s="89"/>
      <c r="C20" s="77" t="s">
        <v>282</v>
      </c>
      <c r="D20" s="54">
        <f>'2009'!D20</f>
        <v>0</v>
      </c>
      <c r="E20" s="54">
        <f>'2010'!D20</f>
        <v>0</v>
      </c>
      <c r="F20" s="54">
        <f>'2011'!D20</f>
        <v>0</v>
      </c>
      <c r="G20" s="54">
        <f>'2012'!D20</f>
        <v>0</v>
      </c>
      <c r="H20" s="54">
        <f>'2013'!D20</f>
        <v>0</v>
      </c>
      <c r="I20" s="54">
        <f>'2014'!D20</f>
        <v>0</v>
      </c>
      <c r="J20" s="54">
        <f>'2015'!D20</f>
        <v>0</v>
      </c>
      <c r="K20" s="54">
        <f>'2016'!D20</f>
        <v>0</v>
      </c>
      <c r="L20" s="54">
        <f>'2017'!D20</f>
        <v>0</v>
      </c>
      <c r="M20" s="54">
        <f>'2018'!D20</f>
        <v>0</v>
      </c>
      <c r="N20" s="54">
        <f>'2019'!D20</f>
        <v>0</v>
      </c>
      <c r="O20" s="54">
        <f>'2020'!D20</f>
        <v>0</v>
      </c>
    </row>
    <row r="21" spans="1:15" ht="32">
      <c r="A21" s="92"/>
      <c r="B21" s="96" t="s">
        <v>189</v>
      </c>
      <c r="C21" s="82" t="s">
        <v>302</v>
      </c>
      <c r="D21" s="54">
        <f>'2009'!D21</f>
        <v>0</v>
      </c>
      <c r="E21" s="54">
        <f>'2010'!D21</f>
        <v>0</v>
      </c>
      <c r="F21" s="54">
        <f>'2011'!D21</f>
        <v>0</v>
      </c>
      <c r="G21" s="54">
        <f>'2012'!D21</f>
        <v>0</v>
      </c>
      <c r="H21" s="54">
        <f>'2013'!D21</f>
        <v>0</v>
      </c>
      <c r="I21" s="54">
        <f>'2014'!D21</f>
        <v>0</v>
      </c>
      <c r="J21" s="54">
        <f>'2015'!D21</f>
        <v>0</v>
      </c>
      <c r="K21" s="54">
        <f>'2016'!D21</f>
        <v>0</v>
      </c>
      <c r="L21" s="54">
        <f>'2017'!D21</f>
        <v>0</v>
      </c>
      <c r="M21" s="54">
        <f>'2018'!D21</f>
        <v>1</v>
      </c>
      <c r="N21" s="54">
        <f>'2019'!D21</f>
        <v>1</v>
      </c>
      <c r="O21" s="54">
        <f>'2020'!D21</f>
        <v>1</v>
      </c>
    </row>
    <row r="22" spans="1:15" ht="32">
      <c r="A22" s="92"/>
      <c r="B22" s="96"/>
      <c r="C22" s="77" t="s">
        <v>299</v>
      </c>
      <c r="D22" s="54">
        <f>'2009'!D22</f>
        <v>0</v>
      </c>
      <c r="E22" s="54">
        <f>'2010'!D22</f>
        <v>0</v>
      </c>
      <c r="F22" s="54">
        <f>'2011'!D22</f>
        <v>0</v>
      </c>
      <c r="G22" s="54">
        <f>'2012'!D22</f>
        <v>0</v>
      </c>
      <c r="H22" s="54">
        <f>'2013'!D22</f>
        <v>0</v>
      </c>
      <c r="I22" s="54">
        <f>'2014'!D22</f>
        <v>0</v>
      </c>
      <c r="J22" s="54">
        <f>'2015'!D22</f>
        <v>0</v>
      </c>
      <c r="K22" s="54">
        <f>'2016'!D22</f>
        <v>0</v>
      </c>
      <c r="L22" s="54">
        <f>'2017'!D22</f>
        <v>0</v>
      </c>
      <c r="M22" s="54">
        <f>'2018'!D22</f>
        <v>0</v>
      </c>
      <c r="N22" s="54">
        <f>'2019'!D22</f>
        <v>0</v>
      </c>
      <c r="O22" s="54">
        <f>'2020'!D22</f>
        <v>0</v>
      </c>
    </row>
    <row r="23" spans="1:15" ht="16">
      <c r="A23" s="92"/>
      <c r="B23" s="80" t="s">
        <v>188</v>
      </c>
      <c r="C23" s="81" t="s">
        <v>283</v>
      </c>
      <c r="D23" s="54">
        <f>'2009'!D23</f>
        <v>0</v>
      </c>
      <c r="E23" s="54">
        <f>'2010'!D23</f>
        <v>0</v>
      </c>
      <c r="F23" s="54">
        <f>'2011'!D23</f>
        <v>0</v>
      </c>
      <c r="G23" s="54">
        <f>'2012'!D23</f>
        <v>0</v>
      </c>
      <c r="H23" s="54">
        <f>'2013'!D23</f>
        <v>0</v>
      </c>
      <c r="I23" s="54">
        <f>'2014'!D23</f>
        <v>0</v>
      </c>
      <c r="J23" s="54">
        <f>'2015'!D23</f>
        <v>0</v>
      </c>
      <c r="K23" s="54">
        <f>'2016'!D23</f>
        <v>0</v>
      </c>
      <c r="L23" s="55">
        <f>'2017'!D23</f>
        <v>1</v>
      </c>
      <c r="M23" s="55">
        <f>'2018'!D23</f>
        <v>1</v>
      </c>
      <c r="N23" s="55">
        <f>'2019'!D23</f>
        <v>1</v>
      </c>
      <c r="O23" s="54">
        <f>'2020'!D23</f>
        <v>1</v>
      </c>
    </row>
    <row r="24" spans="1:15" ht="32">
      <c r="A24" s="92" t="s">
        <v>179</v>
      </c>
      <c r="B24" s="90" t="s">
        <v>190</v>
      </c>
      <c r="C24" s="79" t="s">
        <v>261</v>
      </c>
      <c r="D24" s="54">
        <f>'2009'!D24</f>
        <v>0</v>
      </c>
      <c r="E24" s="54">
        <f>'2010'!D24</f>
        <v>0</v>
      </c>
      <c r="F24" s="54">
        <f>'2011'!D24</f>
        <v>0</v>
      </c>
      <c r="G24" s="54">
        <f>'2012'!D24</f>
        <v>0</v>
      </c>
      <c r="H24" s="54">
        <f>'2013'!D24</f>
        <v>0</v>
      </c>
      <c r="I24" s="54">
        <f>'2014'!D24</f>
        <v>0</v>
      </c>
      <c r="J24" s="54">
        <f>'2015'!D24</f>
        <v>0</v>
      </c>
      <c r="K24" s="54">
        <f>'2016'!D24</f>
        <v>0</v>
      </c>
      <c r="L24" s="54">
        <f>'2017'!D24</f>
        <v>0</v>
      </c>
      <c r="M24" s="54">
        <f>'2018'!D24</f>
        <v>0</v>
      </c>
      <c r="N24" s="54">
        <f>'2019'!D24</f>
        <v>0</v>
      </c>
      <c r="O24" s="54">
        <f>'2020'!D24</f>
        <v>0</v>
      </c>
    </row>
    <row r="25" spans="1:15" ht="48">
      <c r="A25" s="92"/>
      <c r="B25" s="90"/>
      <c r="C25" s="78" t="s">
        <v>200</v>
      </c>
      <c r="D25" s="54">
        <f>'2009'!D25</f>
        <v>0</v>
      </c>
      <c r="E25" s="54">
        <f>'2010'!D25</f>
        <v>0</v>
      </c>
      <c r="F25" s="54">
        <f>'2011'!D25</f>
        <v>0</v>
      </c>
      <c r="G25" s="54">
        <f>'2012'!D25</f>
        <v>0</v>
      </c>
      <c r="H25" s="54">
        <f>'2013'!D25</f>
        <v>0</v>
      </c>
      <c r="I25" s="54">
        <f>'2014'!D25</f>
        <v>0</v>
      </c>
      <c r="J25" s="54">
        <f>'2015'!D25</f>
        <v>0</v>
      </c>
      <c r="K25" s="54">
        <f>'2016'!D25</f>
        <v>0</v>
      </c>
      <c r="L25" s="54">
        <f>'2017'!D25</f>
        <v>0</v>
      </c>
      <c r="M25" s="54">
        <f>'2018'!D25</f>
        <v>0</v>
      </c>
      <c r="N25" s="54">
        <f>'2019'!D25</f>
        <v>0</v>
      </c>
      <c r="O25" s="54">
        <f>'2020'!D25</f>
        <v>0</v>
      </c>
    </row>
    <row r="26" spans="1:15" ht="32">
      <c r="A26" s="92"/>
      <c r="B26" s="90"/>
      <c r="C26" s="78" t="s">
        <v>201</v>
      </c>
      <c r="D26" s="54">
        <f>'2009'!D26</f>
        <v>0</v>
      </c>
      <c r="E26" s="54">
        <f>'2010'!D26</f>
        <v>0</v>
      </c>
      <c r="F26" s="54">
        <f>'2011'!D26</f>
        <v>0</v>
      </c>
      <c r="G26" s="54">
        <f>'2012'!D26</f>
        <v>0</v>
      </c>
      <c r="H26" s="54">
        <f>'2013'!D26</f>
        <v>0</v>
      </c>
      <c r="I26" s="54">
        <f>'2014'!D26</f>
        <v>0</v>
      </c>
      <c r="J26" s="54">
        <f>'2015'!D26</f>
        <v>0</v>
      </c>
      <c r="K26" s="54">
        <f>'2016'!D26</f>
        <v>0</v>
      </c>
      <c r="L26" s="54">
        <f>'2017'!D26</f>
        <v>0</v>
      </c>
      <c r="M26" s="54">
        <f>'2018'!D26</f>
        <v>0</v>
      </c>
      <c r="N26" s="54">
        <f>'2019'!D26</f>
        <v>0</v>
      </c>
      <c r="O26" s="54">
        <f>'2020'!D26</f>
        <v>0</v>
      </c>
    </row>
    <row r="27" spans="1:15" ht="16">
      <c r="A27" s="37"/>
      <c r="B27" s="32"/>
      <c r="C27" s="35" t="s">
        <v>172</v>
      </c>
      <c r="D27" s="58">
        <f>SUM(D2:D26)</f>
        <v>-4</v>
      </c>
      <c r="E27" s="58">
        <f t="shared" ref="E27:O27" si="0">SUM(E2:E26)</f>
        <v>-4</v>
      </c>
      <c r="F27" s="58">
        <f t="shared" si="0"/>
        <v>-2</v>
      </c>
      <c r="G27" s="58">
        <f t="shared" si="0"/>
        <v>-2</v>
      </c>
      <c r="H27" s="58">
        <f t="shared" si="0"/>
        <v>-1</v>
      </c>
      <c r="I27" s="58">
        <f t="shared" si="0"/>
        <v>-2</v>
      </c>
      <c r="J27" s="58">
        <f t="shared" si="0"/>
        <v>0</v>
      </c>
      <c r="K27" s="58">
        <f t="shared" si="0"/>
        <v>-1</v>
      </c>
      <c r="L27" s="58">
        <f t="shared" si="0"/>
        <v>1</v>
      </c>
      <c r="M27" s="58">
        <f t="shared" si="0"/>
        <v>4</v>
      </c>
      <c r="N27" s="58">
        <f t="shared" si="0"/>
        <v>0</v>
      </c>
      <c r="O27" s="58">
        <f t="shared" si="0"/>
        <v>4</v>
      </c>
    </row>
    <row r="28" spans="1:15">
      <c r="A28" s="37"/>
      <c r="B28" s="32"/>
      <c r="C28" s="31"/>
      <c r="D28" s="29"/>
    </row>
    <row r="29" spans="1:15" ht="117" customHeight="1">
      <c r="A29" s="37"/>
      <c r="B29" s="32"/>
      <c r="C29" s="86" t="s">
        <v>322</v>
      </c>
      <c r="D29" s="30"/>
    </row>
    <row r="30" spans="1:15" ht="32">
      <c r="A30" s="60"/>
      <c r="B30" s="35"/>
      <c r="C30" s="86" t="s">
        <v>323</v>
      </c>
      <c r="D30" s="61"/>
    </row>
    <row r="31" spans="1:15">
      <c r="A31" s="60"/>
      <c r="B31" s="31"/>
      <c r="C31" s="31"/>
      <c r="D31" s="61"/>
    </row>
    <row r="32" spans="1:15">
      <c r="A32" s="60"/>
      <c r="B32" s="31"/>
      <c r="C32" s="31"/>
      <c r="D32" s="61"/>
    </row>
    <row r="33" spans="1:4">
      <c r="A33" s="60"/>
      <c r="B33" s="31"/>
      <c r="C33" s="62"/>
      <c r="D33" s="63"/>
    </row>
    <row r="34" spans="1:4">
      <c r="A34" s="60"/>
      <c r="B34" s="31"/>
      <c r="C34" s="31"/>
    </row>
    <row r="35" spans="1:4">
      <c r="A35" s="60"/>
      <c r="B35" s="31"/>
      <c r="C35" s="35"/>
    </row>
    <row r="36" spans="1:4">
      <c r="A36" s="60"/>
      <c r="B36" s="31"/>
      <c r="C36" s="31"/>
    </row>
    <row r="37" spans="1:4">
      <c r="A37" s="60"/>
      <c r="B37" s="31"/>
      <c r="C37" s="31"/>
    </row>
    <row r="38" spans="1:4">
      <c r="A38" s="60"/>
      <c r="B38" s="31"/>
      <c r="C38" s="31"/>
    </row>
    <row r="39" spans="1:4">
      <c r="A39" s="60"/>
      <c r="B39" s="31"/>
      <c r="C39" s="31"/>
    </row>
    <row r="40" spans="1:4">
      <c r="A40" s="60"/>
      <c r="B40" s="31"/>
      <c r="C40" s="31"/>
    </row>
    <row r="41" spans="1:4">
      <c r="A41" s="60"/>
      <c r="B41" s="31"/>
    </row>
  </sheetData>
  <sortState xmlns:xlrd2="http://schemas.microsoft.com/office/spreadsheetml/2017/richdata2" ref="A41:C47">
    <sortCondition ref="A39:A47"/>
  </sortState>
  <mergeCells count="15">
    <mergeCell ref="B24:B26"/>
    <mergeCell ref="B15:B16"/>
    <mergeCell ref="A7:A16"/>
    <mergeCell ref="A2:A6"/>
    <mergeCell ref="B2:B3"/>
    <mergeCell ref="B5:B6"/>
    <mergeCell ref="B9:B10"/>
    <mergeCell ref="B11:B12"/>
    <mergeCell ref="B7:B8"/>
    <mergeCell ref="A17:A23"/>
    <mergeCell ref="B17:B18"/>
    <mergeCell ref="B13:B14"/>
    <mergeCell ref="A24:A26"/>
    <mergeCell ref="B19:B20"/>
    <mergeCell ref="B21:B22"/>
  </mergeCells>
  <phoneticPr fontId="1" type="noConversion"/>
  <conditionalFormatting sqref="D2:O26">
    <cfRule type="colorScale" priority="1">
      <colorScale>
        <cfvo type="min"/>
        <cfvo type="percentile" val="50"/>
        <cfvo type="max"/>
        <color theme="1"/>
        <color theme="0"/>
        <color rgb="FF00B0F0"/>
      </colorScale>
    </cfRule>
    <cfRule type="colorScale" priority="2">
      <colorScale>
        <cfvo type="min"/>
        <cfvo type="percentile" val="50"/>
        <cfvo type="max"/>
        <color theme="0"/>
        <color theme="4" tint="0.79998168889431442"/>
        <color theme="4"/>
      </colorScale>
    </cfRule>
  </conditionalFormatting>
  <pageMargins left="0.7" right="0.7" top="0.75" bottom="0.75" header="0.3" footer="0.3"/>
  <pageSetup paperSize="9" orientation="portrait"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994AA3-0BF5-40CA-8ECA-9AA5F1FD86E7}">
  <dimension ref="A1:G26"/>
  <sheetViews>
    <sheetView topLeftCell="D16" zoomScaleNormal="100" workbookViewId="0">
      <selection activeCell="F11" sqref="F11"/>
    </sheetView>
  </sheetViews>
  <sheetFormatPr baseColWidth="10" defaultColWidth="9" defaultRowHeight="15"/>
  <cols>
    <col min="1" max="1" width="16.1640625" style="72" customWidth="1"/>
    <col min="2" max="2" width="21.1640625" style="70" customWidth="1"/>
    <col min="3" max="3" width="61" style="70" customWidth="1"/>
    <col min="4" max="4" width="9" style="66"/>
    <col min="5" max="6" width="67.5" style="48" customWidth="1"/>
    <col min="7" max="7" width="56.33203125" style="1" customWidth="1"/>
    <col min="8" max="16384" width="9" style="70"/>
  </cols>
  <sheetData>
    <row r="1" spans="1:7" ht="16">
      <c r="A1" s="68" t="str">
        <f>Sum!A1</f>
        <v>Category</v>
      </c>
      <c r="B1" s="68" t="str">
        <f>Sum!B1</f>
        <v>Sub-category</v>
      </c>
      <c r="C1" s="68" t="str">
        <f>Sum!C1</f>
        <v>Indicator</v>
      </c>
      <c r="D1" s="69" t="s">
        <v>3</v>
      </c>
      <c r="E1" s="97" t="s">
        <v>4</v>
      </c>
      <c r="F1" s="97"/>
    </row>
    <row r="2" spans="1:7" ht="48">
      <c r="A2" s="98" t="str">
        <f>Sum!A2</f>
        <v>Climate change cognition</v>
      </c>
      <c r="B2" s="99" t="str">
        <f>Sum!B2</f>
        <v>Awareness of climate change</v>
      </c>
      <c r="C2" s="32" t="str">
        <f>Sum!C2</f>
        <v>CC1. Does the major acknowledge the scientific evidence of anthropogenic climate change (e.g. the link between human activities or fossil fuels and climate change, and potential risks or dangers of climate change etc.)?</v>
      </c>
      <c r="D2" s="66">
        <v>0</v>
      </c>
      <c r="E2" s="48" t="s">
        <v>271</v>
      </c>
    </row>
    <row r="3" spans="1:7" ht="48">
      <c r="A3" s="98"/>
      <c r="B3" s="99"/>
      <c r="C3" s="32" t="str">
        <f>Sum!C3</f>
        <v xml:space="preserve">CC2. Does the major affirm the need for itself or society to shift away from or reduce dependence on all types of non-sequestered fossil fuels to mitigate climate change? </v>
      </c>
      <c r="D3" s="66">
        <v>-1</v>
      </c>
      <c r="E3" s="48" t="s">
        <v>300</v>
      </c>
      <c r="F3" s="48" t="s">
        <v>310</v>
      </c>
      <c r="G3" s="1" t="s">
        <v>290</v>
      </c>
    </row>
    <row r="4" spans="1:7" ht="32">
      <c r="A4" s="98"/>
      <c r="B4" s="47" t="str">
        <f>Sum!B4</f>
        <v>Participation in international framework</v>
      </c>
      <c r="C4" s="43" t="str">
        <f>Sum!C4</f>
        <v xml:space="preserve">CC3. Has the major joined the Oil and Gas Climate Initiative (OGCI)? </v>
      </c>
      <c r="D4" s="66">
        <v>0</v>
      </c>
      <c r="E4" s="48" t="s">
        <v>245</v>
      </c>
    </row>
    <row r="5" spans="1:7" ht="80">
      <c r="A5" s="98"/>
      <c r="B5" s="99" t="str">
        <f>Sum!B5</f>
        <v>Disclosing climate risk</v>
      </c>
      <c r="C5" s="29" t="str">
        <f>Sum!C5</f>
        <v xml:space="preserve">CC4. Does the major disclose regulatory risks related to climate change on their business or products? </v>
      </c>
      <c r="D5" s="66">
        <v>1</v>
      </c>
      <c r="E5" s="1" t="s">
        <v>250</v>
      </c>
      <c r="F5" s="48" t="s">
        <v>116</v>
      </c>
      <c r="G5" s="1" t="s">
        <v>106</v>
      </c>
    </row>
    <row r="6" spans="1:7" ht="64">
      <c r="A6" s="98"/>
      <c r="B6" s="99"/>
      <c r="C6" s="32" t="str">
        <f>Sum!C6</f>
        <v>CC5. Does the major disclose market and other indirect risks and opportunities due to increasing climate concerns (e.g. reduction of market returns, shifts in consumer preferences, competition from renewables and transport electrification etc.)?</v>
      </c>
      <c r="D6" s="66">
        <v>0</v>
      </c>
      <c r="E6" s="48" t="s">
        <v>272</v>
      </c>
    </row>
    <row r="7" spans="1:7" ht="32">
      <c r="A7" s="98" t="str">
        <f>Sum!A7</f>
        <v>Business model</v>
      </c>
      <c r="B7" s="99" t="str">
        <f>Sum!B7</f>
        <v>Transition strategy</v>
      </c>
      <c r="C7" s="36" t="str">
        <f>Sum!C7</f>
        <v>BM1. Has the major pledged to shift their assets and product portfolio to carbon-free energy in the long-term (in the next few decades)?</v>
      </c>
      <c r="D7" s="66">
        <v>0</v>
      </c>
      <c r="E7" s="48" t="s">
        <v>272</v>
      </c>
    </row>
    <row r="8" spans="1:7" ht="16">
      <c r="A8" s="98"/>
      <c r="B8" s="99"/>
      <c r="C8" s="36" t="str">
        <f>Sum!C8</f>
        <v>BM2. Has a step-by-step strategy been formulated to achieve this?</v>
      </c>
      <c r="D8" s="66">
        <v>0</v>
      </c>
      <c r="E8" s="48" t="s">
        <v>272</v>
      </c>
    </row>
    <row r="9" spans="1:7" ht="64">
      <c r="A9" s="98"/>
      <c r="B9" s="100" t="str">
        <f>Sum!B9</f>
        <v>Fossil fuel production</v>
      </c>
      <c r="C9" s="47" t="str">
        <f>Sum!C9</f>
        <v>BM3. Does the major pledge to reduce the production of all non-sequestered fossil fuels annually due to climate concerns?</v>
      </c>
      <c r="D9" s="66">
        <v>-1</v>
      </c>
      <c r="E9" s="1" t="s">
        <v>208</v>
      </c>
      <c r="F9" s="85" t="s">
        <v>311</v>
      </c>
      <c r="G9" s="1" t="s">
        <v>275</v>
      </c>
    </row>
    <row r="10" spans="1:7" ht="32">
      <c r="A10" s="98"/>
      <c r="B10" s="100"/>
      <c r="C10" s="36" t="str">
        <f>Sum!C10</f>
        <v>BM4. Has the major reduced the production volume of all non-sequestered fossil fuels in a given single or multi-year period due to climate concerns?</v>
      </c>
      <c r="D10" s="66">
        <v>-1</v>
      </c>
      <c r="E10" s="48" t="s">
        <v>203</v>
      </c>
      <c r="F10" s="85"/>
      <c r="G10" s="76" t="s">
        <v>309</v>
      </c>
    </row>
    <row r="11" spans="1:7" ht="64">
      <c r="A11" s="98"/>
      <c r="B11" s="100" t="str">
        <f>Sum!B11</f>
        <v>Fossil fuel exploration</v>
      </c>
      <c r="C11" s="46" t="str">
        <f>Sum!C11</f>
        <v>BM5. Does the major pledge to reduce their exploration of fossil fuels due to climate concerns?</v>
      </c>
      <c r="D11" s="66">
        <v>-1</v>
      </c>
      <c r="E11" s="1" t="s">
        <v>204</v>
      </c>
      <c r="F11" s="85" t="s">
        <v>312</v>
      </c>
      <c r="G11" s="1" t="s">
        <v>275</v>
      </c>
    </row>
    <row r="12" spans="1:7" ht="32">
      <c r="A12" s="98"/>
      <c r="B12" s="100"/>
      <c r="C12" s="36" t="str">
        <f>Sum!C12</f>
        <v>BM6. Has the major reduced the exploration or estimates of fossil fuel reserves under holding because of climate concerns?</v>
      </c>
      <c r="D12" s="66">
        <v>-1</v>
      </c>
      <c r="E12" s="48" t="s">
        <v>173</v>
      </c>
      <c r="F12" s="48" t="s">
        <v>107</v>
      </c>
      <c r="G12" s="1" t="s">
        <v>108</v>
      </c>
    </row>
    <row r="13" spans="1:7" ht="32">
      <c r="A13" s="98"/>
      <c r="B13" s="100" t="str">
        <f>Sum!B13</f>
        <v>Workforce reallocation</v>
      </c>
      <c r="C13" s="36" t="str">
        <f>Sum!C13</f>
        <v xml:space="preserve">BM7. Does the major pledge to reallocate the labor force to low-carbon businesses? </v>
      </c>
      <c r="D13" s="66">
        <v>0</v>
      </c>
      <c r="E13" s="48" t="s">
        <v>272</v>
      </c>
    </row>
    <row r="14" spans="1:7" ht="16">
      <c r="A14" s="98"/>
      <c r="B14" s="100"/>
      <c r="C14" s="36" t="str">
        <f>Sum!C14</f>
        <v>BM8. Has a step-by-step strategy been formulated to achieve this?</v>
      </c>
      <c r="D14" s="66">
        <v>0</v>
      </c>
      <c r="E14" s="48" t="s">
        <v>272</v>
      </c>
    </row>
    <row r="15" spans="1:7" ht="48">
      <c r="A15" s="98"/>
      <c r="B15" s="100" t="str">
        <f>Sum!B15</f>
        <v>Carbon price</v>
      </c>
      <c r="C15" s="36" t="str">
        <f>Sum!C15</f>
        <v>BM9.  Does the major state support for carbon pricing policies by governments (e.g., taxes or emissions trading, etc.) to mitigate climate change and promote clean energy?</v>
      </c>
      <c r="D15" s="66">
        <v>0</v>
      </c>
      <c r="E15" s="48" t="s">
        <v>272</v>
      </c>
    </row>
    <row r="16" spans="1:7" ht="32">
      <c r="A16" s="98"/>
      <c r="B16" s="100"/>
      <c r="C16" s="71" t="str">
        <f>Sum!C16</f>
        <v>BM10. Has the major employed a carbon price or tax into their internal  investment decisions?</v>
      </c>
      <c r="D16" s="66">
        <v>0</v>
      </c>
      <c r="E16" s="48" t="s">
        <v>272</v>
      </c>
    </row>
    <row r="17" spans="1:7" ht="48">
      <c r="A17" s="98" t="s">
        <v>0</v>
      </c>
      <c r="B17" s="99" t="str">
        <f>Sum!B17</f>
        <v>Carbon emissions</v>
      </c>
      <c r="C17" s="36" t="str">
        <f>Sum!C17</f>
        <v>ER1. Does the major pledge a long-term goal to reach net-zero carbon or GHG emissions on an absolute basis by the year 2050 or sooner, at least for scope 1 and scope 2 emissions?</v>
      </c>
      <c r="D17" s="66">
        <v>0</v>
      </c>
      <c r="E17" s="48" t="s">
        <v>272</v>
      </c>
    </row>
    <row r="18" spans="1:7" ht="32">
      <c r="A18" s="98"/>
      <c r="B18" s="99"/>
      <c r="C18" s="36" t="str">
        <f>Sum!C18</f>
        <v>ER2.  Has a concrete strategy been formulated to achieve this (e.g. an integrated series of steps or more specific targets)?</v>
      </c>
      <c r="D18" s="66">
        <v>0</v>
      </c>
      <c r="E18" s="48" t="s">
        <v>272</v>
      </c>
    </row>
    <row r="19" spans="1:7" ht="16">
      <c r="A19" s="98"/>
      <c r="B19" s="100" t="s">
        <v>284</v>
      </c>
      <c r="C19" s="36" t="str">
        <f>Sum!C19</f>
        <v>ER3. Does the major pledge to reduce scope 3 emissions?</v>
      </c>
      <c r="D19" s="66">
        <v>0</v>
      </c>
      <c r="E19" s="48" t="s">
        <v>272</v>
      </c>
    </row>
    <row r="20" spans="1:7" ht="32">
      <c r="A20" s="98"/>
      <c r="B20" s="100"/>
      <c r="C20" s="36" t="str">
        <f>Sum!C20</f>
        <v>ER4. Has a concrete strategy been formulated to achieve this (e.g. an integrated series of steps or more specific targets)?</v>
      </c>
      <c r="D20" s="66">
        <v>0</v>
      </c>
      <c r="E20" s="48" t="s">
        <v>272</v>
      </c>
    </row>
    <row r="21" spans="1:7" ht="32">
      <c r="A21" s="98"/>
      <c r="B21" s="100" t="s">
        <v>285</v>
      </c>
      <c r="C21" s="36" t="str">
        <f>Sum!C21</f>
        <v>ER5. Does the major pledge to reduce methane emissions, on an absolute or intensity basis, for the following years?</v>
      </c>
      <c r="D21" s="66">
        <v>0</v>
      </c>
      <c r="E21" s="48" t="s">
        <v>272</v>
      </c>
    </row>
    <row r="22" spans="1:7" ht="32">
      <c r="A22" s="98"/>
      <c r="B22" s="100"/>
      <c r="C22" s="36" t="str">
        <f>Sum!C22</f>
        <v>ER6. Has a concrete strategy been formulated to achieve this (e.g. an integrated series of steps or more specific targets)?</v>
      </c>
      <c r="D22" s="66">
        <v>0</v>
      </c>
      <c r="E22" s="48" t="s">
        <v>272</v>
      </c>
    </row>
    <row r="23" spans="1:7" ht="16">
      <c r="A23" s="98"/>
      <c r="B23" s="47" t="str">
        <f>Sum!B23</f>
        <v>Emission disclosure</v>
      </c>
      <c r="C23" s="36" t="str">
        <f>Sum!C23</f>
        <v>ER7. Does the major disclose all three scope GHG emissions annually?</v>
      </c>
      <c r="D23" s="66">
        <v>0</v>
      </c>
      <c r="E23" s="48" t="s">
        <v>246</v>
      </c>
      <c r="G23" s="1" t="s">
        <v>105</v>
      </c>
    </row>
    <row r="24" spans="1:7" ht="32">
      <c r="A24" s="98" t="s">
        <v>179</v>
      </c>
      <c r="B24" s="100" t="str">
        <f>Sum!B24</f>
        <v xml:space="preserve">Clean energy investment </v>
      </c>
      <c r="C24" s="71" t="str">
        <f>Sum!C24</f>
        <v xml:space="preserve">CE1. Does the major publicly disclose the total annual investment volume in clean energy (e.g. clean fuels or electricity production, R&amp;D, etc.)? </v>
      </c>
      <c r="D24" s="66">
        <v>0</v>
      </c>
      <c r="E24" s="48" t="s">
        <v>272</v>
      </c>
    </row>
    <row r="25" spans="1:7" ht="48">
      <c r="A25" s="98"/>
      <c r="B25" s="100"/>
      <c r="C25" s="36" t="str">
        <f>Sum!C25</f>
        <v>CE2. Does the major pledge to allocate a specific portion (at least 1%) of their annual capex or investments to clean energy technologies (e.g. clean energy production, carbon capture and storage etc.)?</v>
      </c>
      <c r="D25" s="66">
        <v>0</v>
      </c>
      <c r="E25" s="48" t="s">
        <v>272</v>
      </c>
    </row>
    <row r="26" spans="1:7" ht="48">
      <c r="A26" s="98"/>
      <c r="B26" s="100"/>
      <c r="C26" s="36" t="str">
        <f>Sum!C26</f>
        <v>CE3. Has the major allocated at least 1% of their annual capex or investments to clean energy technologies (e.g. clean energy production, carbon capture and storage etc.)?</v>
      </c>
      <c r="D26" s="66">
        <v>0</v>
      </c>
      <c r="E26" s="48" t="s">
        <v>272</v>
      </c>
    </row>
  </sheetData>
  <mergeCells count="16">
    <mergeCell ref="B17:B18"/>
    <mergeCell ref="A24:A26"/>
    <mergeCell ref="B24:B26"/>
    <mergeCell ref="B19:B20"/>
    <mergeCell ref="B21:B22"/>
    <mergeCell ref="A17:A23"/>
    <mergeCell ref="E1:F1"/>
    <mergeCell ref="A7:A16"/>
    <mergeCell ref="B7:B8"/>
    <mergeCell ref="B9:B10"/>
    <mergeCell ref="B11:B12"/>
    <mergeCell ref="B13:B14"/>
    <mergeCell ref="B15:B16"/>
    <mergeCell ref="A2:A6"/>
    <mergeCell ref="B2:B3"/>
    <mergeCell ref="B5:B6"/>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B6A896-74AF-4727-BD9C-CB4A94736DFE}">
  <dimension ref="A1:G26"/>
  <sheetViews>
    <sheetView topLeftCell="D19" zoomScaleNormal="90" workbookViewId="0">
      <selection activeCell="C37" sqref="C37"/>
    </sheetView>
  </sheetViews>
  <sheetFormatPr baseColWidth="10" defaultColWidth="9" defaultRowHeight="15"/>
  <cols>
    <col min="1" max="1" width="19" style="67" customWidth="1"/>
    <col min="2" max="2" width="19.1640625" style="8" customWidth="1"/>
    <col min="3" max="3" width="61" style="8" customWidth="1"/>
    <col min="4" max="4" width="9" style="65"/>
    <col min="5" max="6" width="67.5" style="42" customWidth="1"/>
    <col min="7" max="7" width="56.33203125" style="7" customWidth="1"/>
    <col min="8" max="16384" width="9" style="8"/>
  </cols>
  <sheetData>
    <row r="1" spans="1:7" ht="16">
      <c r="A1" s="64" t="str">
        <f>Sum!A1</f>
        <v>Category</v>
      </c>
      <c r="B1" s="64" t="str">
        <f>Sum!B1</f>
        <v>Sub-category</v>
      </c>
      <c r="C1" s="64" t="str">
        <f>Sum!C1</f>
        <v>Indicator</v>
      </c>
      <c r="D1" s="45" t="s">
        <v>3</v>
      </c>
      <c r="E1" s="101" t="s">
        <v>4</v>
      </c>
      <c r="F1" s="101"/>
    </row>
    <row r="2" spans="1:7" ht="48">
      <c r="A2" s="98" t="str">
        <f>Sum!A2</f>
        <v>Climate change cognition</v>
      </c>
      <c r="B2" s="99" t="str">
        <f>Sum!B2</f>
        <v>Awareness of climate change</v>
      </c>
      <c r="C2" s="47" t="str">
        <f>Sum!C2</f>
        <v>CC1. Does the major acknowledge the scientific evidence of anthropogenic climate change (e.g. the link between human activities or fossil fuels and climate change, and potential risks or dangers of climate change etc.)?</v>
      </c>
      <c r="D2" s="65">
        <v>0</v>
      </c>
      <c r="E2" s="42" t="s">
        <v>272</v>
      </c>
    </row>
    <row r="3" spans="1:7" ht="48">
      <c r="A3" s="98"/>
      <c r="B3" s="99"/>
      <c r="C3" s="47" t="str">
        <f>Sum!C3</f>
        <v xml:space="preserve">CC2. Does the major affirm the need for itself or society to shift away from or reduce dependence on all types of non-sequestered fossil fuels to mitigate climate change? </v>
      </c>
      <c r="D3" s="65">
        <v>-1</v>
      </c>
      <c r="E3" s="40" t="s">
        <v>301</v>
      </c>
      <c r="F3" s="48" t="s">
        <v>276</v>
      </c>
      <c r="G3" s="7" t="s">
        <v>277</v>
      </c>
    </row>
    <row r="4" spans="1:7" ht="32">
      <c r="A4" s="98"/>
      <c r="B4" s="47" t="str">
        <f>Sum!B4</f>
        <v>Participation in international framework</v>
      </c>
      <c r="C4" s="47" t="str">
        <f>Sum!C4</f>
        <v xml:space="preserve">CC3. Has the major joined the Oil and Gas Climate Initiative (OGCI)? </v>
      </c>
      <c r="D4" s="66">
        <v>0</v>
      </c>
      <c r="E4" s="48" t="s">
        <v>245</v>
      </c>
      <c r="F4" s="48"/>
    </row>
    <row r="5" spans="1:7" ht="32">
      <c r="A5" s="98"/>
      <c r="B5" s="99" t="str">
        <f>Sum!B5</f>
        <v>Disclosing climate risk</v>
      </c>
      <c r="C5" s="47" t="str">
        <f>Sum!C5</f>
        <v xml:space="preserve">CC4. Does the major disclose regulatory risks related to climate change on their business or products? </v>
      </c>
      <c r="D5" s="66">
        <v>1</v>
      </c>
      <c r="E5" s="1" t="s">
        <v>250</v>
      </c>
      <c r="F5" s="42" t="s">
        <v>43</v>
      </c>
      <c r="G5" s="7" t="s">
        <v>44</v>
      </c>
    </row>
    <row r="6" spans="1:7" ht="64">
      <c r="A6" s="98"/>
      <c r="B6" s="99"/>
      <c r="C6" s="47" t="str">
        <f>Sum!C6</f>
        <v>CC5. Does the major disclose market and other indirect risks and opportunities due to increasing climate concerns (e.g. reduction of market returns, shifts in consumer preferences, competition from renewables and transport electrification etc.)?</v>
      </c>
      <c r="D6" s="66">
        <v>0</v>
      </c>
      <c r="E6" s="42" t="s">
        <v>272</v>
      </c>
    </row>
    <row r="7" spans="1:7" ht="32">
      <c r="A7" s="102" t="str">
        <f>Sum!A7</f>
        <v>Business model</v>
      </c>
      <c r="B7" s="95" t="str">
        <f>Sum!B7</f>
        <v>Transition strategy</v>
      </c>
      <c r="C7" s="7" t="str">
        <f>Sum!C7</f>
        <v>BM1. Has the major pledged to shift their assets and product portfolio to carbon-free energy in the long-term (in the next few decades)?</v>
      </c>
      <c r="D7" s="66">
        <v>0</v>
      </c>
      <c r="E7" s="42" t="s">
        <v>272</v>
      </c>
    </row>
    <row r="8" spans="1:7" ht="16">
      <c r="A8" s="102"/>
      <c r="B8" s="95"/>
      <c r="C8" s="44" t="str">
        <f>Sum!C8</f>
        <v>BM2. Has a step-by-step strategy been formulated to achieve this?</v>
      </c>
      <c r="D8" s="66">
        <v>0</v>
      </c>
      <c r="E8" s="42" t="s">
        <v>272</v>
      </c>
    </row>
    <row r="9" spans="1:7" ht="48">
      <c r="A9" s="102"/>
      <c r="B9" s="96" t="str">
        <f>Sum!B9</f>
        <v>Fossil fuel production</v>
      </c>
      <c r="C9" s="47" t="str">
        <f>Sum!C9</f>
        <v>BM3. Does the major pledge to reduce the production of all non-sequestered fossil fuels annually due to climate concerns?</v>
      </c>
      <c r="D9" s="66">
        <v>-1</v>
      </c>
      <c r="E9" s="1" t="s">
        <v>208</v>
      </c>
      <c r="F9" s="48" t="s">
        <v>239</v>
      </c>
      <c r="G9" s="7" t="s">
        <v>209</v>
      </c>
    </row>
    <row r="10" spans="1:7" ht="32">
      <c r="A10" s="102"/>
      <c r="B10" s="96"/>
      <c r="C10" s="44" t="str">
        <f>Sum!C10</f>
        <v>BM4. Has the major reduced the production volume of all non-sequestered fossil fuels in a given single or multi-year period due to climate concerns?</v>
      </c>
      <c r="D10" s="66">
        <v>-1</v>
      </c>
      <c r="E10" s="1" t="s">
        <v>248</v>
      </c>
      <c r="F10" s="48" t="s">
        <v>262</v>
      </c>
      <c r="G10" s="7" t="s">
        <v>54</v>
      </c>
    </row>
    <row r="11" spans="1:7" ht="64">
      <c r="A11" s="102"/>
      <c r="B11" s="96" t="str">
        <f>Sum!B11</f>
        <v>Fossil fuel exploration</v>
      </c>
      <c r="C11" s="47" t="str">
        <f>Sum!C11</f>
        <v>BM5. Does the major pledge to reduce their exploration of fossil fuels due to climate concerns?</v>
      </c>
      <c r="D11" s="66">
        <v>-1</v>
      </c>
      <c r="E11" s="1" t="s">
        <v>204</v>
      </c>
      <c r="F11" s="48" t="s">
        <v>57</v>
      </c>
      <c r="G11" s="7" t="s">
        <v>55</v>
      </c>
    </row>
    <row r="12" spans="1:7" ht="32">
      <c r="A12" s="102"/>
      <c r="B12" s="96"/>
      <c r="C12" s="47" t="str">
        <f>Sum!C12</f>
        <v>BM6. Has the major reduced the exploration or estimates of fossil fuel reserves under holding because of climate concerns?</v>
      </c>
      <c r="D12" s="66">
        <v>-1</v>
      </c>
      <c r="E12" s="1" t="s">
        <v>205</v>
      </c>
      <c r="F12" s="48" t="s">
        <v>58</v>
      </c>
      <c r="G12" s="7" t="s">
        <v>56</v>
      </c>
    </row>
    <row r="13" spans="1:7" ht="32">
      <c r="A13" s="102"/>
      <c r="B13" s="100" t="str">
        <f>Sum!B13</f>
        <v>Workforce reallocation</v>
      </c>
      <c r="C13" s="47" t="str">
        <f>Sum!C13</f>
        <v xml:space="preserve">BM7. Does the major pledge to reallocate the labor force to low-carbon businesses? </v>
      </c>
      <c r="D13" s="66">
        <v>0</v>
      </c>
      <c r="E13" s="42" t="s">
        <v>272</v>
      </c>
    </row>
    <row r="14" spans="1:7" ht="16">
      <c r="A14" s="102"/>
      <c r="B14" s="100"/>
      <c r="C14" s="44" t="str">
        <f>Sum!C14</f>
        <v>BM8. Has a step-by-step strategy been formulated to achieve this?</v>
      </c>
      <c r="D14" s="66">
        <v>0</v>
      </c>
      <c r="E14" s="42" t="s">
        <v>272</v>
      </c>
    </row>
    <row r="15" spans="1:7" ht="48">
      <c r="A15" s="102"/>
      <c r="B15" s="96" t="str">
        <f>Sum!B15</f>
        <v>Carbon price</v>
      </c>
      <c r="C15" s="8" t="str">
        <f>Sum!C15</f>
        <v>BM9.  Does the major state support for carbon pricing policies by governments (e.g., taxes or emissions trading, etc.) to mitigate climate change and promote clean energy?</v>
      </c>
      <c r="D15" s="66">
        <v>0</v>
      </c>
      <c r="E15" s="42" t="s">
        <v>272</v>
      </c>
    </row>
    <row r="16" spans="1:7" ht="32">
      <c r="A16" s="102"/>
      <c r="B16" s="96"/>
      <c r="C16" s="44" t="str">
        <f>Sum!C16</f>
        <v>BM10. Has the major employed a carbon price or tax into their internal  investment decisions?</v>
      </c>
      <c r="D16" s="66">
        <v>0</v>
      </c>
      <c r="E16" s="42" t="s">
        <v>272</v>
      </c>
    </row>
    <row r="17" spans="1:7" ht="48">
      <c r="A17" s="98" t="s">
        <v>0</v>
      </c>
      <c r="B17" s="99" t="str">
        <f>Sum!B17</f>
        <v>Carbon emissions</v>
      </c>
      <c r="C17" s="9" t="str">
        <f>Sum!C17</f>
        <v>ER1. Does the major pledge a long-term goal to reach net-zero carbon or GHG emissions on an absolute basis by the year 2050 or sooner, at least for scope 1 and scope 2 emissions?</v>
      </c>
      <c r="D17" s="66">
        <v>0</v>
      </c>
      <c r="E17" s="42" t="s">
        <v>272</v>
      </c>
    </row>
    <row r="18" spans="1:7" ht="32">
      <c r="A18" s="98"/>
      <c r="B18" s="99"/>
      <c r="C18" s="47" t="str">
        <f>Sum!C18</f>
        <v>ER2.  Has a concrete strategy been formulated to achieve this (e.g. an integrated series of steps or more specific targets)?</v>
      </c>
      <c r="D18" s="66">
        <v>0</v>
      </c>
      <c r="E18" s="42" t="s">
        <v>272</v>
      </c>
    </row>
    <row r="19" spans="1:7" ht="16">
      <c r="A19" s="98"/>
      <c r="B19" s="96" t="s">
        <v>284</v>
      </c>
      <c r="C19" s="47" t="str">
        <f>Sum!C19</f>
        <v>ER3. Does the major pledge to reduce scope 3 emissions?</v>
      </c>
      <c r="D19" s="66">
        <v>0</v>
      </c>
      <c r="E19" s="42" t="s">
        <v>272</v>
      </c>
      <c r="F19" s="48"/>
    </row>
    <row r="20" spans="1:7" ht="32">
      <c r="A20" s="98"/>
      <c r="B20" s="96"/>
      <c r="C20" s="47" t="str">
        <f>Sum!C20</f>
        <v>ER4. Has a concrete strategy been formulated to achieve this (e.g. an integrated series of steps or more specific targets)?</v>
      </c>
      <c r="D20" s="66">
        <v>0</v>
      </c>
      <c r="E20" s="42" t="s">
        <v>272</v>
      </c>
      <c r="F20" s="48"/>
    </row>
    <row r="21" spans="1:7" ht="32">
      <c r="A21" s="98"/>
      <c r="B21" s="96" t="s">
        <v>285</v>
      </c>
      <c r="C21" s="47" t="str">
        <f>Sum!C21</f>
        <v>ER5. Does the major pledge to reduce methane emissions, on an absolute or intensity basis, for the following years?</v>
      </c>
      <c r="D21" s="66">
        <v>0</v>
      </c>
      <c r="E21" s="42" t="s">
        <v>272</v>
      </c>
      <c r="F21" s="48"/>
    </row>
    <row r="22" spans="1:7" ht="32">
      <c r="A22" s="98"/>
      <c r="B22" s="96"/>
      <c r="C22" s="47" t="str">
        <f>Sum!C22</f>
        <v>ER6. Has a concrete strategy been formulated to achieve this (e.g. an integrated series of steps or more specific targets)?</v>
      </c>
      <c r="D22" s="66">
        <v>0</v>
      </c>
      <c r="E22" s="42" t="s">
        <v>272</v>
      </c>
      <c r="F22" s="48"/>
    </row>
    <row r="23" spans="1:7" ht="16">
      <c r="A23" s="98"/>
      <c r="B23" s="47" t="str">
        <f>Sum!B23</f>
        <v>Emission disclosure</v>
      </c>
      <c r="C23" s="47" t="str">
        <f>Sum!C23</f>
        <v>ER7. Does the major disclose all three scope GHG emissions annually?</v>
      </c>
      <c r="D23" s="66">
        <v>0</v>
      </c>
      <c r="E23" s="48" t="s">
        <v>246</v>
      </c>
      <c r="G23" s="7" t="s">
        <v>59</v>
      </c>
    </row>
    <row r="24" spans="1:7" ht="32">
      <c r="A24" s="98"/>
      <c r="B24" s="96" t="str">
        <f>Sum!B24</f>
        <v xml:space="preserve">Clean energy investment </v>
      </c>
      <c r="C24" s="1" t="str">
        <f>Sum!C24</f>
        <v xml:space="preserve">CE1. Does the major publicly disclose the total annual investment volume in clean energy (e.g. clean fuels or electricity production, R&amp;D, etc.)? </v>
      </c>
      <c r="D24" s="66">
        <v>0</v>
      </c>
      <c r="E24" s="42" t="s">
        <v>272</v>
      </c>
    </row>
    <row r="25" spans="1:7" ht="48">
      <c r="A25" s="98"/>
      <c r="B25" s="96"/>
      <c r="C25" s="1" t="str">
        <f>Sum!C25</f>
        <v>CE2. Does the major pledge to allocate a specific portion (at least 1%) of their annual capex or investments to clean energy technologies (e.g. clean energy production, carbon capture and storage etc.)?</v>
      </c>
      <c r="D25" s="66">
        <v>0</v>
      </c>
      <c r="E25" s="42" t="s">
        <v>272</v>
      </c>
    </row>
    <row r="26" spans="1:7" ht="48">
      <c r="A26" s="98"/>
      <c r="B26" s="96"/>
      <c r="C26" s="44" t="str">
        <f>Sum!C26</f>
        <v>CE3. Has the major allocated at least 1% of their annual capex or investments to clean energy technologies (e.g. clean energy production, carbon capture and storage etc.)?</v>
      </c>
      <c r="D26" s="66">
        <v>0</v>
      </c>
      <c r="E26" s="42" t="s">
        <v>272</v>
      </c>
    </row>
  </sheetData>
  <mergeCells count="16">
    <mergeCell ref="B17:B18"/>
    <mergeCell ref="B24:B26"/>
    <mergeCell ref="A2:A6"/>
    <mergeCell ref="A17:A23"/>
    <mergeCell ref="A24:A26"/>
    <mergeCell ref="B2:B3"/>
    <mergeCell ref="B19:B20"/>
    <mergeCell ref="B21:B22"/>
    <mergeCell ref="E1:F1"/>
    <mergeCell ref="A7:A16"/>
    <mergeCell ref="B7:B8"/>
    <mergeCell ref="B9:B10"/>
    <mergeCell ref="B11:B12"/>
    <mergeCell ref="B13:B14"/>
    <mergeCell ref="B15:B16"/>
    <mergeCell ref="B5:B6"/>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70E352-7CCA-4FDF-802F-4E9A042AB6C2}">
  <dimension ref="A1:G26"/>
  <sheetViews>
    <sheetView topLeftCell="C13" zoomScaleNormal="100" workbookViewId="0">
      <selection activeCell="F6" sqref="F6"/>
    </sheetView>
  </sheetViews>
  <sheetFormatPr baseColWidth="10" defaultColWidth="9" defaultRowHeight="15"/>
  <cols>
    <col min="1" max="1" width="16.1640625" style="66" customWidth="1"/>
    <col min="2" max="2" width="30.33203125" style="1" customWidth="1"/>
    <col min="3" max="3" width="52.5" style="1" customWidth="1"/>
    <col min="4" max="4" width="9" style="66"/>
    <col min="5" max="6" width="58.1640625" style="48" customWidth="1"/>
    <col min="7" max="7" width="56.33203125" style="1" customWidth="1"/>
    <col min="8" max="16384" width="9" style="1"/>
  </cols>
  <sheetData>
    <row r="1" spans="1:7" ht="16">
      <c r="A1" s="68" t="str">
        <f>Sum!A1</f>
        <v>Category</v>
      </c>
      <c r="B1" s="68" t="str">
        <f>Sum!B1</f>
        <v>Sub-category</v>
      </c>
      <c r="C1" s="68" t="str">
        <f>Sum!C1</f>
        <v>Indicator</v>
      </c>
      <c r="D1" s="69" t="s">
        <v>3</v>
      </c>
      <c r="E1" s="97" t="s">
        <v>4</v>
      </c>
      <c r="F1" s="97"/>
    </row>
    <row r="2" spans="1:7" ht="64">
      <c r="A2" s="98" t="str">
        <f>Sum!A2</f>
        <v>Climate change cognition</v>
      </c>
      <c r="B2" s="99" t="str">
        <f>Sum!B2</f>
        <v>Awareness of climate change</v>
      </c>
      <c r="C2" s="47" t="str">
        <f>Sum!C2</f>
        <v>CC1. Does the major acknowledge the scientific evidence of anthropogenic climate change (e.g. the link between human activities or fossil fuels and climate change, and potential risks or dangers of climate change etc.)?</v>
      </c>
      <c r="D2" s="66">
        <v>1</v>
      </c>
      <c r="E2" s="1" t="s">
        <v>174</v>
      </c>
      <c r="F2" s="48" t="s">
        <v>47</v>
      </c>
      <c r="G2" s="1" t="s">
        <v>48</v>
      </c>
    </row>
    <row r="3" spans="1:7" ht="160">
      <c r="A3" s="98">
        <f>Sum!A3</f>
        <v>0</v>
      </c>
      <c r="B3" s="99">
        <f>Sum!B3</f>
        <v>0</v>
      </c>
      <c r="C3" s="47" t="str">
        <f>Sum!C3</f>
        <v xml:space="preserve">CC2. Does the major affirm the need for itself or society to shift away from or reduce dependence on all types of non-sequestered fossil fuels to mitigate climate change? </v>
      </c>
      <c r="D3" s="66">
        <v>-1</v>
      </c>
      <c r="E3" s="85" t="s">
        <v>303</v>
      </c>
      <c r="F3" s="48" t="s">
        <v>278</v>
      </c>
      <c r="G3" s="1" t="s">
        <v>49</v>
      </c>
    </row>
    <row r="4" spans="1:7" ht="32">
      <c r="A4" s="98">
        <f>Sum!A4</f>
        <v>0</v>
      </c>
      <c r="B4" s="47" t="str">
        <f>Sum!B4</f>
        <v>Participation in international framework</v>
      </c>
      <c r="C4" s="47" t="str">
        <f>Sum!C4</f>
        <v xml:space="preserve">CC3. Has the major joined the Oil and Gas Climate Initiative (OGCI)? </v>
      </c>
      <c r="D4" s="66">
        <v>0</v>
      </c>
      <c r="E4" s="48" t="s">
        <v>245</v>
      </c>
    </row>
    <row r="5" spans="1:7" ht="32">
      <c r="A5" s="98">
        <f>Sum!A5</f>
        <v>0</v>
      </c>
      <c r="B5" s="99" t="str">
        <f>Sum!B5</f>
        <v>Disclosing climate risk</v>
      </c>
      <c r="C5" s="47" t="str">
        <f>Sum!C5</f>
        <v xml:space="preserve">CC4. Does the major disclose regulatory risks related to climate change on their business or products? </v>
      </c>
      <c r="D5" s="66">
        <v>1</v>
      </c>
      <c r="E5" s="1" t="s">
        <v>250</v>
      </c>
      <c r="F5" s="48" t="s">
        <v>43</v>
      </c>
      <c r="G5" s="1" t="s">
        <v>45</v>
      </c>
    </row>
    <row r="6" spans="1:7" ht="64">
      <c r="A6" s="98">
        <f>Sum!A6</f>
        <v>0</v>
      </c>
      <c r="B6" s="99">
        <f>Sum!B6</f>
        <v>0</v>
      </c>
      <c r="C6" s="47" t="str">
        <f>Sum!C6</f>
        <v>CC5. Does the major disclose market and other indirect risks and opportunities due to increasing climate concerns (e.g. reduction of market returns, shifts in consumer preferences, competition from renewables and transport electrification etc.)?</v>
      </c>
      <c r="D6" s="66">
        <v>0</v>
      </c>
      <c r="E6" s="48" t="s">
        <v>272</v>
      </c>
    </row>
    <row r="7" spans="1:7" ht="48">
      <c r="A7" s="98" t="str">
        <f>Sum!A7</f>
        <v>Business model</v>
      </c>
      <c r="B7" s="99" t="str">
        <f>Sum!B7</f>
        <v>Transition strategy</v>
      </c>
      <c r="C7" s="1" t="str">
        <f>Sum!C7</f>
        <v>BM1. Has the major pledged to shift their assets and product portfolio to carbon-free energy in the long-term (in the next few decades)?</v>
      </c>
      <c r="D7" s="66">
        <v>0</v>
      </c>
      <c r="E7" s="48" t="s">
        <v>272</v>
      </c>
    </row>
    <row r="8" spans="1:7" ht="16">
      <c r="A8" s="98">
        <f>Sum!A8</f>
        <v>0</v>
      </c>
      <c r="B8" s="99">
        <f>Sum!B8</f>
        <v>0</v>
      </c>
      <c r="C8" s="47" t="str">
        <f>Sum!C8</f>
        <v>BM2. Has a step-by-step strategy been formulated to achieve this?</v>
      </c>
      <c r="D8" s="66">
        <v>0</v>
      </c>
      <c r="E8" s="48" t="s">
        <v>272</v>
      </c>
    </row>
    <row r="9" spans="1:7" ht="32">
      <c r="A9" s="98">
        <f>Sum!A9</f>
        <v>0</v>
      </c>
      <c r="B9" s="100" t="str">
        <f>Sum!B9</f>
        <v>Fossil fuel production</v>
      </c>
      <c r="C9" s="47" t="str">
        <f>Sum!C9</f>
        <v>BM3. Does the major pledge to reduce the production of all non-sequestered fossil fuels annually due to climate concerns?</v>
      </c>
      <c r="D9" s="66">
        <v>-1</v>
      </c>
      <c r="E9" s="1" t="s">
        <v>208</v>
      </c>
      <c r="F9" s="48" t="s">
        <v>265</v>
      </c>
      <c r="G9" s="1" t="s">
        <v>266</v>
      </c>
    </row>
    <row r="10" spans="1:7" ht="48">
      <c r="A10" s="98">
        <f>Sum!A10</f>
        <v>0</v>
      </c>
      <c r="B10" s="100">
        <f>Sum!B10</f>
        <v>0</v>
      </c>
      <c r="C10" s="47" t="str">
        <f>Sum!C10</f>
        <v>BM4. Has the major reduced the production volume of all non-sequestered fossil fuels in a given single or multi-year period due to climate concerns?</v>
      </c>
      <c r="D10" s="66">
        <v>0</v>
      </c>
      <c r="E10" s="48" t="s">
        <v>210</v>
      </c>
      <c r="F10" s="48" t="s">
        <v>253</v>
      </c>
      <c r="G10" s="1" t="s">
        <v>50</v>
      </c>
    </row>
    <row r="11" spans="1:7" ht="48">
      <c r="A11" s="98">
        <f>Sum!A11</f>
        <v>0</v>
      </c>
      <c r="B11" s="103" t="str">
        <f>Sum!B11</f>
        <v>Fossil fuel exploration</v>
      </c>
      <c r="C11" s="47" t="str">
        <f>Sum!C11</f>
        <v>BM5. Does the major pledge to reduce their exploration of fossil fuels due to climate concerns?</v>
      </c>
      <c r="D11" s="66">
        <v>-1</v>
      </c>
      <c r="E11" s="48" t="s">
        <v>211</v>
      </c>
      <c r="F11" s="48" t="s">
        <v>175</v>
      </c>
      <c r="G11" s="1" t="s">
        <v>53</v>
      </c>
    </row>
    <row r="12" spans="1:7" ht="32">
      <c r="A12" s="98">
        <f>Sum!A12</f>
        <v>0</v>
      </c>
      <c r="B12" s="103">
        <f>Sum!B12</f>
        <v>0</v>
      </c>
      <c r="C12" s="47" t="str">
        <f>Sum!C12</f>
        <v>BM6. Has the major reduced the exploration or estimates of fossil fuel reserves under holding because of climate concerns?</v>
      </c>
      <c r="D12" s="66">
        <v>-1</v>
      </c>
      <c r="E12" s="48" t="s">
        <v>212</v>
      </c>
      <c r="F12" s="48" t="s">
        <v>51</v>
      </c>
      <c r="G12" s="1" t="s">
        <v>52</v>
      </c>
    </row>
    <row r="13" spans="1:7" ht="32">
      <c r="A13" s="98">
        <f>Sum!A13</f>
        <v>0</v>
      </c>
      <c r="B13" s="99" t="str">
        <f>Sum!B13</f>
        <v>Workforce reallocation</v>
      </c>
      <c r="C13" s="47" t="str">
        <f>Sum!C13</f>
        <v xml:space="preserve">BM7. Does the major pledge to reallocate the labor force to low-carbon businesses? </v>
      </c>
      <c r="D13" s="66">
        <v>0</v>
      </c>
      <c r="E13" s="48" t="s">
        <v>272</v>
      </c>
    </row>
    <row r="14" spans="1:7" ht="16">
      <c r="A14" s="98">
        <f>Sum!A14</f>
        <v>0</v>
      </c>
      <c r="B14" s="99">
        <f>Sum!B14</f>
        <v>0</v>
      </c>
      <c r="C14" s="47" t="str">
        <f>Sum!C14</f>
        <v>BM8. Has a step-by-step strategy been formulated to achieve this?</v>
      </c>
      <c r="D14" s="66">
        <v>0</v>
      </c>
      <c r="E14" s="48" t="s">
        <v>272</v>
      </c>
    </row>
    <row r="15" spans="1:7" ht="48">
      <c r="A15" s="98">
        <f>Sum!A15</f>
        <v>0</v>
      </c>
      <c r="B15" s="100" t="str">
        <f>Sum!B15</f>
        <v>Carbon price</v>
      </c>
      <c r="C15" s="1" t="str">
        <f>Sum!C15</f>
        <v>BM9.  Does the major state support for carbon pricing policies by governments (e.g., taxes or emissions trading, etc.) to mitigate climate change and promote clean energy?</v>
      </c>
      <c r="D15" s="66">
        <v>0</v>
      </c>
      <c r="E15" s="48" t="s">
        <v>272</v>
      </c>
    </row>
    <row r="16" spans="1:7" ht="32">
      <c r="A16" s="98">
        <f>Sum!A16</f>
        <v>0</v>
      </c>
      <c r="B16" s="100">
        <f>Sum!B16</f>
        <v>0</v>
      </c>
      <c r="C16" s="47" t="str">
        <f>Sum!C16</f>
        <v>BM10. Has the major employed a carbon price or tax into their internal  investment decisions?</v>
      </c>
      <c r="D16" s="66">
        <v>0</v>
      </c>
      <c r="E16" s="48" t="s">
        <v>272</v>
      </c>
    </row>
    <row r="17" spans="1:7" ht="48">
      <c r="A17" s="98" t="str">
        <f>Sum!A17</f>
        <v>Emission reduction</v>
      </c>
      <c r="B17" s="99" t="str">
        <f>Sum!B17</f>
        <v>Carbon emissions</v>
      </c>
      <c r="C17" s="47" t="str">
        <f>Sum!C17</f>
        <v>ER1. Does the major pledge a long-term goal to reach net-zero carbon or GHG emissions on an absolute basis by the year 2050 or sooner, at least for scope 1 and scope 2 emissions?</v>
      </c>
      <c r="D17" s="66">
        <v>0</v>
      </c>
      <c r="E17" s="48" t="s">
        <v>272</v>
      </c>
    </row>
    <row r="18" spans="1:7" ht="32">
      <c r="A18" s="98">
        <f>Sum!A18</f>
        <v>0</v>
      </c>
      <c r="B18" s="99">
        <f>Sum!B18</f>
        <v>0</v>
      </c>
      <c r="C18" s="47" t="str">
        <f>Sum!C18</f>
        <v>ER2.  Has a concrete strategy been formulated to achieve this (e.g. an integrated series of steps or more specific targets)?</v>
      </c>
      <c r="D18" s="66">
        <v>0</v>
      </c>
      <c r="E18" s="48" t="s">
        <v>272</v>
      </c>
    </row>
    <row r="19" spans="1:7" ht="16">
      <c r="A19" s="98">
        <f>Sum!A19</f>
        <v>0</v>
      </c>
      <c r="B19" s="100" t="s">
        <v>284</v>
      </c>
      <c r="C19" s="47" t="str">
        <f>Sum!C19</f>
        <v>ER3. Does the major pledge to reduce scope 3 emissions?</v>
      </c>
      <c r="D19" s="66">
        <v>0</v>
      </c>
      <c r="E19" s="48" t="s">
        <v>272</v>
      </c>
    </row>
    <row r="20" spans="1:7" ht="32">
      <c r="A20" s="98"/>
      <c r="B20" s="100"/>
      <c r="C20" s="47" t="str">
        <f>Sum!C20</f>
        <v>ER4. Has a concrete strategy been formulated to achieve this (e.g. an integrated series of steps or more specific targets)?</v>
      </c>
      <c r="D20" s="66">
        <v>0</v>
      </c>
      <c r="E20" s="48" t="s">
        <v>272</v>
      </c>
    </row>
    <row r="21" spans="1:7" ht="32">
      <c r="A21" s="98"/>
      <c r="B21" s="100" t="s">
        <v>285</v>
      </c>
      <c r="C21" s="47" t="str">
        <f>Sum!C21</f>
        <v>ER5. Does the major pledge to reduce methane emissions, on an absolute or intensity basis, for the following years?</v>
      </c>
      <c r="D21" s="66">
        <v>0</v>
      </c>
      <c r="E21" s="48" t="s">
        <v>272</v>
      </c>
    </row>
    <row r="22" spans="1:7" ht="32">
      <c r="A22" s="98"/>
      <c r="B22" s="100"/>
      <c r="C22" s="47" t="str">
        <f>Sum!C22</f>
        <v>ER6. Has a concrete strategy been formulated to achieve this (e.g. an integrated series of steps or more specific targets)?</v>
      </c>
      <c r="D22" s="66">
        <v>0</v>
      </c>
      <c r="E22" s="48" t="s">
        <v>272</v>
      </c>
    </row>
    <row r="23" spans="1:7" ht="16">
      <c r="A23" s="98">
        <f>Sum!A23</f>
        <v>0</v>
      </c>
      <c r="B23" s="47" t="str">
        <f>Sum!B23</f>
        <v>Emission disclosure</v>
      </c>
      <c r="C23" s="47" t="str">
        <f>Sum!C23</f>
        <v>ER7. Does the major disclose all three scope GHG emissions annually?</v>
      </c>
      <c r="D23" s="66">
        <v>0</v>
      </c>
      <c r="E23" s="48" t="s">
        <v>246</v>
      </c>
      <c r="G23" s="1" t="s">
        <v>46</v>
      </c>
    </row>
    <row r="24" spans="1:7" ht="48">
      <c r="A24" s="98" t="str">
        <f>Sum!A24</f>
        <v>Clean energy</v>
      </c>
      <c r="B24" s="99" t="str">
        <f>Sum!B24</f>
        <v xml:space="preserve">Clean energy investment </v>
      </c>
      <c r="C24" s="1" t="str">
        <f>Sum!C24</f>
        <v xml:space="preserve">CE1. Does the major publicly disclose the total annual investment volume in clean energy (e.g. clean fuels or electricity production, R&amp;D, etc.)? </v>
      </c>
      <c r="D24" s="66">
        <v>0</v>
      </c>
      <c r="E24" s="48" t="s">
        <v>272</v>
      </c>
    </row>
    <row r="25" spans="1:7" ht="48">
      <c r="A25" s="98">
        <f>Sum!A25</f>
        <v>0</v>
      </c>
      <c r="B25" s="99">
        <f>Sum!B25</f>
        <v>0</v>
      </c>
      <c r="C25" s="1" t="str">
        <f>Sum!C25</f>
        <v>CE2. Does the major pledge to allocate a specific portion (at least 1%) of their annual capex or investments to clean energy technologies (e.g. clean energy production, carbon capture and storage etc.)?</v>
      </c>
      <c r="D25" s="66">
        <v>0</v>
      </c>
      <c r="E25" s="48" t="s">
        <v>272</v>
      </c>
    </row>
    <row r="26" spans="1:7" ht="48">
      <c r="A26" s="98">
        <f>Sum!A26</f>
        <v>0</v>
      </c>
      <c r="B26" s="99">
        <f>Sum!B26</f>
        <v>0</v>
      </c>
      <c r="C26" s="47" t="str">
        <f>Sum!C26</f>
        <v>CE3. Has the major allocated at least 1% of their annual capex or investments to clean energy technologies (e.g. clean energy production, carbon capture and storage etc.)?</v>
      </c>
      <c r="D26" s="66">
        <v>0</v>
      </c>
      <c r="E26" s="48" t="s">
        <v>272</v>
      </c>
    </row>
  </sheetData>
  <mergeCells count="16">
    <mergeCell ref="E1:F1"/>
    <mergeCell ref="A24:A26"/>
    <mergeCell ref="B24:B26"/>
    <mergeCell ref="A7:A16"/>
    <mergeCell ref="B7:B8"/>
    <mergeCell ref="B9:B10"/>
    <mergeCell ref="B11:B12"/>
    <mergeCell ref="B13:B14"/>
    <mergeCell ref="B15:B16"/>
    <mergeCell ref="A2:A6"/>
    <mergeCell ref="B2:B3"/>
    <mergeCell ref="B5:B6"/>
    <mergeCell ref="A17:A23"/>
    <mergeCell ref="B17:B18"/>
    <mergeCell ref="B19:B20"/>
    <mergeCell ref="B21:B22"/>
  </mergeCells>
  <phoneticPr fontId="2"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0813D2-ADB3-4883-87AB-1DE67F29E9EA}">
  <dimension ref="A1:G26"/>
  <sheetViews>
    <sheetView topLeftCell="C7" zoomScaleNormal="100" workbookViewId="0">
      <selection activeCell="E36" sqref="E36"/>
    </sheetView>
  </sheetViews>
  <sheetFormatPr baseColWidth="10" defaultColWidth="9" defaultRowHeight="15"/>
  <cols>
    <col min="1" max="1" width="16.1640625" style="67" customWidth="1"/>
    <col min="2" max="2" width="24.1640625" style="8" customWidth="1"/>
    <col min="3" max="3" width="50.5" style="8" customWidth="1"/>
    <col min="4" max="4" width="9" style="65"/>
    <col min="5" max="6" width="58.1640625" style="42" customWidth="1"/>
    <col min="7" max="7" width="56.33203125" style="7" customWidth="1"/>
    <col min="8" max="16384" width="9" style="8"/>
  </cols>
  <sheetData>
    <row r="1" spans="1:7" ht="16">
      <c r="A1" s="64" t="str">
        <f>Sum!A1</f>
        <v>Category</v>
      </c>
      <c r="B1" s="64" t="str">
        <f>Sum!B1</f>
        <v>Sub-category</v>
      </c>
      <c r="C1" s="64" t="str">
        <f>Sum!C1</f>
        <v>Indicator</v>
      </c>
      <c r="D1" s="45" t="s">
        <v>3</v>
      </c>
      <c r="E1" s="101" t="s">
        <v>4</v>
      </c>
      <c r="F1" s="101"/>
    </row>
    <row r="2" spans="1:7" ht="64">
      <c r="A2" s="98" t="str">
        <f>Sum!A2</f>
        <v>Climate change cognition</v>
      </c>
      <c r="B2" s="100" t="str">
        <f>Sum!B2</f>
        <v>Awareness of climate change</v>
      </c>
      <c r="C2" s="47" t="str">
        <f>Sum!C2</f>
        <v>CC1. Does the major acknowledge the scientific evidence of anthropogenic climate change (e.g. the link between human activities or fossil fuels and climate change, and potential risks or dangers of climate change etc.)?</v>
      </c>
      <c r="D2" s="65">
        <v>1</v>
      </c>
      <c r="E2" s="1" t="s">
        <v>174</v>
      </c>
      <c r="F2" s="48" t="s">
        <v>101</v>
      </c>
      <c r="G2" s="7" t="s">
        <v>36</v>
      </c>
    </row>
    <row r="3" spans="1:7" ht="48">
      <c r="A3" s="98"/>
      <c r="B3" s="100"/>
      <c r="C3" s="47" t="str">
        <f>Sum!C3</f>
        <v xml:space="preserve">CC2. Does the major affirm the need for itself or society to shift away from or reduce dependence on all types of non-sequestered fossil fuels to mitigate climate change? </v>
      </c>
      <c r="D3" s="65">
        <v>0</v>
      </c>
      <c r="E3" s="42" t="s">
        <v>272</v>
      </c>
    </row>
    <row r="4" spans="1:7" ht="32">
      <c r="A4" s="98"/>
      <c r="B4" s="47" t="str">
        <f>Sum!B4</f>
        <v>Participation in international framework</v>
      </c>
      <c r="C4" s="47" t="str">
        <f>Sum!C4</f>
        <v xml:space="preserve">CC3. Has the major joined the Oil and Gas Climate Initiative (OGCI)? </v>
      </c>
      <c r="D4" s="65">
        <v>0</v>
      </c>
      <c r="E4" s="48" t="s">
        <v>245</v>
      </c>
      <c r="F4" s="48"/>
    </row>
    <row r="5" spans="1:7" ht="32">
      <c r="A5" s="98"/>
      <c r="B5" s="100" t="str">
        <f>Sum!B5</f>
        <v>Disclosing climate risk</v>
      </c>
      <c r="C5" s="1" t="str">
        <f>Sum!C5</f>
        <v xml:space="preserve">CC4. Does the major disclose regulatory risks related to climate change on their business or products? </v>
      </c>
      <c r="D5" s="65">
        <v>1</v>
      </c>
      <c r="E5" s="7" t="s">
        <v>250</v>
      </c>
      <c r="F5" s="42" t="s">
        <v>24</v>
      </c>
      <c r="G5" s="7" t="s">
        <v>37</v>
      </c>
    </row>
    <row r="6" spans="1:7" ht="64">
      <c r="A6" s="98"/>
      <c r="B6" s="100"/>
      <c r="C6" s="47" t="str">
        <f>Sum!C6</f>
        <v>CC5. Does the major disclose market and other indirect risks and opportunities due to increasing climate concerns (e.g. reduction of market returns, shifts in consumer preferences, competition from renewables and transport electrification etc.)?</v>
      </c>
      <c r="D6" s="65">
        <v>0</v>
      </c>
      <c r="E6" s="42" t="s">
        <v>272</v>
      </c>
    </row>
    <row r="7" spans="1:7" ht="48">
      <c r="A7" s="98" t="str">
        <f>Sum!A7</f>
        <v>Business model</v>
      </c>
      <c r="B7" s="100" t="str">
        <f>Sum!B7</f>
        <v>Transition strategy</v>
      </c>
      <c r="C7" s="47" t="str">
        <f>Sum!C7</f>
        <v>BM1. Has the major pledged to shift their assets and product portfolio to carbon-free energy in the long-term (in the next few decades)?</v>
      </c>
      <c r="D7" s="65">
        <v>0</v>
      </c>
      <c r="E7" s="42" t="s">
        <v>272</v>
      </c>
    </row>
    <row r="8" spans="1:7" ht="16">
      <c r="A8" s="98"/>
      <c r="B8" s="100"/>
      <c r="C8" s="47" t="str">
        <f>Sum!C8</f>
        <v>BM2. Has a step-by-step strategy been formulated to achieve this?</v>
      </c>
      <c r="D8" s="65">
        <v>0</v>
      </c>
      <c r="E8" s="42" t="s">
        <v>272</v>
      </c>
    </row>
    <row r="9" spans="1:7" ht="48">
      <c r="A9" s="98"/>
      <c r="B9" s="100" t="str">
        <f>Sum!B9</f>
        <v>Fossil fuel production</v>
      </c>
      <c r="C9" s="47" t="str">
        <f>Sum!C9</f>
        <v>BM3. Does the major pledge to reduce the production of all non-sequestered fossil fuels annually due to climate concerns?</v>
      </c>
      <c r="D9" s="65">
        <v>-1</v>
      </c>
      <c r="E9" s="1" t="s">
        <v>208</v>
      </c>
      <c r="F9" s="42" t="s">
        <v>41</v>
      </c>
      <c r="G9" s="7" t="s">
        <v>42</v>
      </c>
    </row>
    <row r="10" spans="1:7" ht="48">
      <c r="A10" s="98"/>
      <c r="B10" s="100"/>
      <c r="C10" s="47" t="str">
        <f>Sum!C10</f>
        <v>BM4. Has the major reduced the production volume of all non-sequestered fossil fuels in a given single or multi-year period due to climate concerns?</v>
      </c>
      <c r="D10" s="65">
        <v>-1</v>
      </c>
      <c r="E10" s="1" t="s">
        <v>213</v>
      </c>
      <c r="F10" s="48" t="s">
        <v>38</v>
      </c>
      <c r="G10" s="7" t="s">
        <v>39</v>
      </c>
    </row>
    <row r="11" spans="1:7" ht="64">
      <c r="A11" s="98"/>
      <c r="B11" s="103" t="str">
        <f>Sum!B11</f>
        <v>Fossil fuel exploration</v>
      </c>
      <c r="C11" s="47" t="str">
        <f>Sum!C11</f>
        <v>BM5. Does the major pledge to reduce their exploration of fossil fuels due to climate concerns?</v>
      </c>
      <c r="D11" s="65">
        <v>-1</v>
      </c>
      <c r="E11" s="48" t="s">
        <v>214</v>
      </c>
      <c r="F11" s="42" t="s">
        <v>118</v>
      </c>
      <c r="G11" s="7" t="s">
        <v>40</v>
      </c>
    </row>
    <row r="12" spans="1:7" ht="32">
      <c r="A12" s="98"/>
      <c r="B12" s="103"/>
      <c r="C12" s="47" t="str">
        <f>Sum!C12</f>
        <v>BM6. Has the major reduced the exploration or estimates of fossil fuel reserves under holding because of climate concerns?</v>
      </c>
      <c r="D12" s="65">
        <v>-1</v>
      </c>
      <c r="E12" s="48" t="s">
        <v>117</v>
      </c>
      <c r="F12" s="48"/>
      <c r="G12" s="7" t="s">
        <v>313</v>
      </c>
    </row>
    <row r="13" spans="1:7" ht="32">
      <c r="A13" s="98"/>
      <c r="B13" s="100" t="str">
        <f>Sum!B13</f>
        <v>Workforce reallocation</v>
      </c>
      <c r="C13" s="47" t="str">
        <f>Sum!C13</f>
        <v xml:space="preserve">BM7. Does the major pledge to reallocate the labor force to low-carbon businesses? </v>
      </c>
      <c r="D13" s="65">
        <v>0</v>
      </c>
      <c r="E13" s="42" t="s">
        <v>272</v>
      </c>
    </row>
    <row r="14" spans="1:7" ht="16">
      <c r="A14" s="98"/>
      <c r="B14" s="100"/>
      <c r="C14" s="47" t="str">
        <f>Sum!C14</f>
        <v>BM8. Has a step-by-step strategy been formulated to achieve this?</v>
      </c>
      <c r="D14" s="65">
        <v>0</v>
      </c>
      <c r="E14" s="42" t="s">
        <v>272</v>
      </c>
    </row>
    <row r="15" spans="1:7" ht="48">
      <c r="A15" s="98"/>
      <c r="B15" s="100" t="str">
        <f>Sum!B15</f>
        <v>Carbon price</v>
      </c>
      <c r="C15" s="47" t="str">
        <f>Sum!C15</f>
        <v>BM9.  Does the major state support for carbon pricing policies by governments (e.g., taxes or emissions trading, etc.) to mitigate climate change and promote clean energy?</v>
      </c>
      <c r="D15" s="65">
        <v>0</v>
      </c>
      <c r="E15" s="42" t="s">
        <v>272</v>
      </c>
    </row>
    <row r="16" spans="1:7" ht="32">
      <c r="A16" s="98"/>
      <c r="B16" s="100"/>
      <c r="C16" s="1" t="str">
        <f>Sum!C16</f>
        <v>BM10. Has the major employed a carbon price or tax into their internal  investment decisions?</v>
      </c>
      <c r="D16" s="65">
        <v>0</v>
      </c>
      <c r="E16" s="42" t="s">
        <v>272</v>
      </c>
    </row>
    <row r="17" spans="1:7" ht="48">
      <c r="A17" s="98" t="str">
        <f>Sum!A17</f>
        <v>Emission reduction</v>
      </c>
      <c r="B17" s="100" t="str">
        <f>Sum!B17</f>
        <v>Carbon emissions</v>
      </c>
      <c r="C17" s="47" t="str">
        <f>Sum!C17</f>
        <v>ER1. Does the major pledge a long-term goal to reach net-zero carbon or GHG emissions on an absolute basis by the year 2050 or sooner, at least for scope 1 and scope 2 emissions?</v>
      </c>
      <c r="D17" s="65">
        <v>0</v>
      </c>
      <c r="E17" s="42" t="s">
        <v>272</v>
      </c>
    </row>
    <row r="18" spans="1:7" ht="32">
      <c r="A18" s="98"/>
      <c r="B18" s="100"/>
      <c r="C18" s="47" t="str">
        <f>Sum!C18</f>
        <v>ER2.  Has a concrete strategy been formulated to achieve this (e.g. an integrated series of steps or more specific targets)?</v>
      </c>
      <c r="D18" s="65">
        <v>0</v>
      </c>
      <c r="E18" s="42" t="s">
        <v>272</v>
      </c>
    </row>
    <row r="19" spans="1:7" ht="16">
      <c r="A19" s="98"/>
      <c r="B19" s="96" t="s">
        <v>284</v>
      </c>
      <c r="C19" s="47" t="str">
        <f>Sum!C19</f>
        <v>ER3. Does the major pledge to reduce scope 3 emissions?</v>
      </c>
      <c r="D19" s="65">
        <v>0</v>
      </c>
      <c r="E19" s="42" t="s">
        <v>272</v>
      </c>
    </row>
    <row r="20" spans="1:7" ht="32">
      <c r="A20" s="98"/>
      <c r="B20" s="96"/>
      <c r="C20" s="47" t="str">
        <f>Sum!C20</f>
        <v>ER4. Has a concrete strategy been formulated to achieve this (e.g. an integrated series of steps or more specific targets)?</v>
      </c>
      <c r="D20" s="65">
        <v>0</v>
      </c>
      <c r="E20" s="42" t="s">
        <v>272</v>
      </c>
    </row>
    <row r="21" spans="1:7" ht="32">
      <c r="A21" s="98"/>
      <c r="B21" s="96" t="s">
        <v>285</v>
      </c>
      <c r="C21" s="47" t="str">
        <f>Sum!C21</f>
        <v>ER5. Does the major pledge to reduce methane emissions, on an absolute or intensity basis, for the following years?</v>
      </c>
      <c r="D21" s="65">
        <v>0</v>
      </c>
      <c r="E21" s="42" t="s">
        <v>272</v>
      </c>
    </row>
    <row r="22" spans="1:7" ht="32">
      <c r="A22" s="98"/>
      <c r="B22" s="96"/>
      <c r="C22" s="47" t="str">
        <f>Sum!C22</f>
        <v>ER6. Has a concrete strategy been formulated to achieve this (e.g. an integrated series of steps or more specific targets)?</v>
      </c>
      <c r="D22" s="65">
        <v>0</v>
      </c>
      <c r="E22" s="42" t="s">
        <v>272</v>
      </c>
    </row>
    <row r="23" spans="1:7" ht="32">
      <c r="A23" s="98"/>
      <c r="B23" s="44" t="s">
        <v>286</v>
      </c>
      <c r="C23" s="47" t="str">
        <f>Sum!C23</f>
        <v>ER7. Does the major disclose all three scope GHG emissions annually?</v>
      </c>
      <c r="D23" s="65">
        <v>0</v>
      </c>
      <c r="E23" s="48" t="s">
        <v>246</v>
      </c>
      <c r="G23" s="7" t="s">
        <v>35</v>
      </c>
    </row>
    <row r="24" spans="1:7" ht="48">
      <c r="A24" s="98" t="str">
        <f>Sum!A24</f>
        <v>Clean energy</v>
      </c>
      <c r="B24" s="100" t="str">
        <f>Sum!B24</f>
        <v xml:space="preserve">Clean energy investment </v>
      </c>
      <c r="C24" s="47" t="str">
        <f>Sum!C24</f>
        <v xml:space="preserve">CE1. Does the major publicly disclose the total annual investment volume in clean energy (e.g. clean fuels or electricity production, R&amp;D, etc.)? </v>
      </c>
      <c r="D24" s="65">
        <v>0</v>
      </c>
      <c r="E24" s="42" t="s">
        <v>272</v>
      </c>
    </row>
    <row r="25" spans="1:7" ht="64">
      <c r="A25" s="98"/>
      <c r="B25" s="100"/>
      <c r="C25" s="47" t="str">
        <f>Sum!C25</f>
        <v>CE2. Does the major pledge to allocate a specific portion (at least 1%) of their annual capex or investments to clean energy technologies (e.g. clean energy production, carbon capture and storage etc.)?</v>
      </c>
      <c r="D25" s="65">
        <v>0</v>
      </c>
      <c r="E25" s="42" t="s">
        <v>272</v>
      </c>
    </row>
    <row r="26" spans="1:7" ht="48">
      <c r="A26" s="98"/>
      <c r="B26" s="100"/>
      <c r="C26" s="1" t="str">
        <f>Sum!C26</f>
        <v>CE3. Has the major allocated at least 1% of their annual capex or investments to clean energy technologies (e.g. clean energy production, carbon capture and storage etc.)?</v>
      </c>
      <c r="D26" s="65">
        <v>0</v>
      </c>
      <c r="E26" s="42" t="s">
        <v>272</v>
      </c>
    </row>
  </sheetData>
  <mergeCells count="16">
    <mergeCell ref="E1:F1"/>
    <mergeCell ref="A24:A26"/>
    <mergeCell ref="B24:B26"/>
    <mergeCell ref="A7:A16"/>
    <mergeCell ref="B7:B8"/>
    <mergeCell ref="B9:B10"/>
    <mergeCell ref="B11:B12"/>
    <mergeCell ref="B13:B14"/>
    <mergeCell ref="B15:B16"/>
    <mergeCell ref="A2:A6"/>
    <mergeCell ref="B2:B3"/>
    <mergeCell ref="B5:B6"/>
    <mergeCell ref="A17:A23"/>
    <mergeCell ref="B17:B18"/>
    <mergeCell ref="B19:B20"/>
    <mergeCell ref="B21:B22"/>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95EACC-9260-46E4-ABCB-08FF8B3C9A53}">
  <dimension ref="A1:G26"/>
  <sheetViews>
    <sheetView topLeftCell="C10" zoomScaleNormal="100" workbookViewId="0">
      <selection activeCell="E10" sqref="E10"/>
    </sheetView>
  </sheetViews>
  <sheetFormatPr baseColWidth="10" defaultColWidth="9" defaultRowHeight="15"/>
  <cols>
    <col min="1" max="1" width="16.1640625" style="67" customWidth="1"/>
    <col min="2" max="2" width="24.83203125" style="8" customWidth="1"/>
    <col min="3" max="3" width="54.5" style="8" customWidth="1"/>
    <col min="4" max="4" width="9" style="65"/>
    <col min="5" max="6" width="58.1640625" style="42" customWidth="1"/>
    <col min="7" max="7" width="56.33203125" style="7" customWidth="1"/>
    <col min="8" max="16384" width="9" style="8"/>
  </cols>
  <sheetData>
    <row r="1" spans="1:7" ht="16">
      <c r="A1" s="68" t="str">
        <f>Sum!A1</f>
        <v>Category</v>
      </c>
      <c r="B1" s="68" t="str">
        <f>Sum!B1</f>
        <v>Sub-category</v>
      </c>
      <c r="C1" s="68" t="str">
        <f>Sum!C1</f>
        <v>Indicator</v>
      </c>
      <c r="D1" s="45" t="s">
        <v>3</v>
      </c>
      <c r="E1" s="101" t="s">
        <v>4</v>
      </c>
      <c r="F1" s="101"/>
    </row>
    <row r="2" spans="1:7" ht="64">
      <c r="A2" s="98" t="str">
        <f>Sum!A2</f>
        <v>Climate change cognition</v>
      </c>
      <c r="B2" s="99" t="str">
        <f>Sum!B2</f>
        <v>Awareness of climate change</v>
      </c>
      <c r="C2" s="47" t="str">
        <f>Sum!C2</f>
        <v>CC1. Does the major acknowledge the scientific evidence of anthropogenic climate change (e.g. the link between human activities or fossil fuels and climate change, and potential risks or dangers of climate change etc.)?</v>
      </c>
      <c r="D2" s="65">
        <v>1</v>
      </c>
      <c r="E2" s="1" t="s">
        <v>174</v>
      </c>
      <c r="F2" s="48" t="s">
        <v>27</v>
      </c>
      <c r="G2" s="7" t="s">
        <v>28</v>
      </c>
    </row>
    <row r="3" spans="1:7" ht="48">
      <c r="A3" s="98"/>
      <c r="B3" s="99"/>
      <c r="C3" s="47" t="str">
        <f>Sum!C3</f>
        <v xml:space="preserve">CC2. Does the major affirm the need for itself or society to shift away from or reduce dependence on all types of non-sequestered fossil fuels to mitigate climate change? </v>
      </c>
      <c r="D3" s="65">
        <v>0</v>
      </c>
      <c r="E3" s="42" t="s">
        <v>272</v>
      </c>
    </row>
    <row r="4" spans="1:7" ht="32">
      <c r="A4" s="98"/>
      <c r="B4" s="47" t="str">
        <f>Sum!B4</f>
        <v>Participation in international framework</v>
      </c>
      <c r="C4" s="47" t="str">
        <f>Sum!C4</f>
        <v xml:space="preserve">CC3. Has the major joined the Oil and Gas Climate Initiative (OGCI)? </v>
      </c>
      <c r="D4" s="65">
        <v>0</v>
      </c>
      <c r="E4" s="48" t="s">
        <v>245</v>
      </c>
      <c r="F4" s="48"/>
    </row>
    <row r="5" spans="1:7" ht="32">
      <c r="A5" s="98"/>
      <c r="B5" s="100" t="str">
        <f>Sum!B5</f>
        <v>Disclosing climate risk</v>
      </c>
      <c r="C5" s="47" t="str">
        <f>Sum!C5</f>
        <v xml:space="preserve">CC4. Does the major disclose regulatory risks related to climate change on their business or products? </v>
      </c>
      <c r="D5" s="65">
        <v>1</v>
      </c>
      <c r="E5" s="7" t="s">
        <v>250</v>
      </c>
      <c r="F5" s="42" t="s">
        <v>25</v>
      </c>
      <c r="G5" s="7" t="s">
        <v>26</v>
      </c>
    </row>
    <row r="6" spans="1:7" ht="64">
      <c r="A6" s="98"/>
      <c r="B6" s="100"/>
      <c r="C6" s="47" t="str">
        <f>Sum!C6</f>
        <v>CC5. Does the major disclose market and other indirect risks and opportunities due to increasing climate concerns (e.g. reduction of market returns, shifts in consumer preferences, competition from renewables and transport electrification etc.)?</v>
      </c>
      <c r="D6" s="65">
        <v>0</v>
      </c>
      <c r="E6" s="42" t="s">
        <v>272</v>
      </c>
    </row>
    <row r="7" spans="1:7" ht="32">
      <c r="A7" s="98" t="str">
        <f>Sum!A7</f>
        <v>Business model</v>
      </c>
      <c r="B7" s="100" t="str">
        <f>Sum!B7</f>
        <v>Transition strategy</v>
      </c>
      <c r="C7" s="1" t="str">
        <f>Sum!C7</f>
        <v>BM1. Has the major pledged to shift their assets and product portfolio to carbon-free energy in the long-term (in the next few decades)?</v>
      </c>
      <c r="D7" s="65">
        <v>0</v>
      </c>
      <c r="E7" s="42" t="s">
        <v>272</v>
      </c>
    </row>
    <row r="8" spans="1:7" ht="16">
      <c r="A8" s="98"/>
      <c r="B8" s="100"/>
      <c r="C8" s="47" t="str">
        <f>Sum!C8</f>
        <v>BM2. Has a step-by-step strategy been formulated to achieve this?</v>
      </c>
      <c r="D8" s="65">
        <v>0</v>
      </c>
      <c r="E8" s="42" t="s">
        <v>272</v>
      </c>
    </row>
    <row r="9" spans="1:7" ht="32">
      <c r="A9" s="98"/>
      <c r="B9" s="100" t="str">
        <f>Sum!B9</f>
        <v>Fossil fuel production</v>
      </c>
      <c r="C9" s="47" t="str">
        <f>Sum!C9</f>
        <v>BM3. Does the major pledge to reduce the production of all non-sequestered fossil fuels annually due to climate concerns?</v>
      </c>
      <c r="D9" s="65">
        <v>-1</v>
      </c>
      <c r="E9" s="1" t="s">
        <v>304</v>
      </c>
      <c r="F9" s="42" t="s">
        <v>34</v>
      </c>
      <c r="G9" s="7" t="s">
        <v>33</v>
      </c>
    </row>
    <row r="10" spans="1:7" ht="48">
      <c r="A10" s="98"/>
      <c r="B10" s="100"/>
      <c r="C10" s="47" t="str">
        <f>Sum!C10</f>
        <v>BM4. Has the major reduced the production volume of all non-sequestered fossil fuels in a given single or multi-year period due to climate concerns?</v>
      </c>
      <c r="D10" s="65">
        <v>-1</v>
      </c>
      <c r="E10" s="1" t="s">
        <v>236</v>
      </c>
      <c r="G10" s="7" t="s">
        <v>119</v>
      </c>
    </row>
    <row r="11" spans="1:7" ht="64">
      <c r="A11" s="98"/>
      <c r="B11" s="100" t="str">
        <f>Sum!B11</f>
        <v>Fossil fuel exploration</v>
      </c>
      <c r="C11" s="47" t="str">
        <f>Sum!C11</f>
        <v>BM5. Does the major pledge to reduce their exploration of fossil fuels due to climate concerns?</v>
      </c>
      <c r="D11" s="65">
        <v>-1</v>
      </c>
      <c r="E11" s="1" t="s">
        <v>305</v>
      </c>
      <c r="F11" s="42" t="s">
        <v>31</v>
      </c>
      <c r="G11" s="7" t="s">
        <v>32</v>
      </c>
    </row>
    <row r="12" spans="1:7" ht="32">
      <c r="A12" s="98"/>
      <c r="B12" s="100"/>
      <c r="C12" s="47" t="str">
        <f>Sum!C12</f>
        <v>BM6. Has the major reduced the exploration or estimates of fossil fuel reserves under holding because of climate concerns?</v>
      </c>
      <c r="D12" s="65">
        <v>-1</v>
      </c>
      <c r="E12" s="48" t="s">
        <v>216</v>
      </c>
      <c r="G12" s="7" t="s">
        <v>120</v>
      </c>
    </row>
    <row r="13" spans="1:7" ht="32">
      <c r="A13" s="98"/>
      <c r="B13" s="99" t="str">
        <f>Sum!B13</f>
        <v>Workforce reallocation</v>
      </c>
      <c r="C13" s="47" t="str">
        <f>Sum!C13</f>
        <v xml:space="preserve">BM7. Does the major pledge to reallocate the labor force to low-carbon businesses? </v>
      </c>
      <c r="D13" s="65">
        <v>0</v>
      </c>
      <c r="E13" s="42" t="s">
        <v>272</v>
      </c>
    </row>
    <row r="14" spans="1:7" ht="16">
      <c r="A14" s="98"/>
      <c r="B14" s="99"/>
      <c r="C14" s="47" t="str">
        <f>Sum!C14</f>
        <v>BM8. Has a step-by-step strategy been formulated to achieve this?</v>
      </c>
      <c r="D14" s="65">
        <v>0</v>
      </c>
      <c r="E14" s="42" t="s">
        <v>272</v>
      </c>
    </row>
    <row r="15" spans="1:7" ht="48">
      <c r="A15" s="98"/>
      <c r="B15" s="100" t="str">
        <f>Sum!B15</f>
        <v>Carbon price</v>
      </c>
      <c r="C15" s="1" t="str">
        <f>Sum!C15</f>
        <v>BM9.  Does the major state support for carbon pricing policies by governments (e.g., taxes or emissions trading, etc.) to mitigate climate change and promote clean energy?</v>
      </c>
      <c r="D15" s="65">
        <v>0</v>
      </c>
      <c r="E15" s="42" t="s">
        <v>272</v>
      </c>
      <c r="F15" s="48"/>
      <c r="G15" s="8"/>
    </row>
    <row r="16" spans="1:7" ht="48">
      <c r="A16" s="98"/>
      <c r="B16" s="100"/>
      <c r="C16" s="47" t="str">
        <f>Sum!C16</f>
        <v>BM10. Has the major employed a carbon price or tax into their internal  investment decisions?</v>
      </c>
      <c r="D16" s="65">
        <v>1</v>
      </c>
      <c r="E16" s="48" t="s">
        <v>217</v>
      </c>
      <c r="F16" s="48" t="s">
        <v>29</v>
      </c>
      <c r="G16" s="7" t="s">
        <v>30</v>
      </c>
    </row>
    <row r="17" spans="1:5" ht="48">
      <c r="A17" s="98" t="str">
        <f>Sum!A17</f>
        <v>Emission reduction</v>
      </c>
      <c r="B17" s="99" t="str">
        <f>Sum!B17</f>
        <v>Carbon emissions</v>
      </c>
      <c r="C17" s="47" t="str">
        <f>Sum!C17</f>
        <v>ER1. Does the major pledge a long-term goal to reach net-zero carbon or GHG emissions on an absolute basis by the year 2050 or sooner, at least for scope 1 and scope 2 emissions?</v>
      </c>
      <c r="D17" s="65">
        <v>0</v>
      </c>
      <c r="E17" s="42" t="s">
        <v>272</v>
      </c>
    </row>
    <row r="18" spans="1:5" ht="32">
      <c r="A18" s="98"/>
      <c r="B18" s="99"/>
      <c r="C18" s="47" t="str">
        <f>Sum!C18</f>
        <v>ER2.  Has a concrete strategy been formulated to achieve this (e.g. an integrated series of steps or more specific targets)?</v>
      </c>
      <c r="D18" s="65">
        <v>0</v>
      </c>
      <c r="E18" s="42" t="s">
        <v>272</v>
      </c>
    </row>
    <row r="19" spans="1:5" ht="16">
      <c r="A19" s="98"/>
      <c r="B19" s="89" t="s">
        <v>281</v>
      </c>
      <c r="C19" s="47" t="str">
        <f>Sum!C19</f>
        <v>ER3. Does the major pledge to reduce scope 3 emissions?</v>
      </c>
      <c r="D19" s="65">
        <v>0</v>
      </c>
      <c r="E19" s="42" t="s">
        <v>272</v>
      </c>
    </row>
    <row r="20" spans="1:5" ht="32">
      <c r="A20" s="98"/>
      <c r="B20" s="89"/>
      <c r="C20" s="47" t="str">
        <f>Sum!C20</f>
        <v>ER4. Has a concrete strategy been formulated to achieve this (e.g. an integrated series of steps or more specific targets)?</v>
      </c>
      <c r="D20" s="65">
        <v>0</v>
      </c>
      <c r="E20" s="42" t="s">
        <v>272</v>
      </c>
    </row>
    <row r="21" spans="1:5" ht="32">
      <c r="A21" s="98"/>
      <c r="B21" s="96" t="s">
        <v>189</v>
      </c>
      <c r="C21" s="47" t="str">
        <f>Sum!C21</f>
        <v>ER5. Does the major pledge to reduce methane emissions, on an absolute or intensity basis, for the following years?</v>
      </c>
      <c r="D21" s="65">
        <v>0</v>
      </c>
      <c r="E21" s="42" t="s">
        <v>272</v>
      </c>
    </row>
    <row r="22" spans="1:5" ht="32">
      <c r="A22" s="98"/>
      <c r="B22" s="96"/>
      <c r="C22" s="47" t="str">
        <f>Sum!C22</f>
        <v>ER6. Has a concrete strategy been formulated to achieve this (e.g. an integrated series of steps or more specific targets)?</v>
      </c>
      <c r="D22" s="65">
        <v>0</v>
      </c>
      <c r="E22" s="42" t="s">
        <v>272</v>
      </c>
    </row>
    <row r="23" spans="1:5" ht="16">
      <c r="A23" s="98"/>
      <c r="B23" s="44" t="s">
        <v>188</v>
      </c>
      <c r="C23" s="47" t="str">
        <f>Sum!C23</f>
        <v>ER7. Does the major disclose all three scope GHG emissions annually?</v>
      </c>
      <c r="D23" s="65">
        <v>0</v>
      </c>
      <c r="E23" s="48" t="s">
        <v>287</v>
      </c>
    </row>
    <row r="24" spans="1:5" ht="48">
      <c r="A24" s="98" t="str">
        <f>Sum!A24</f>
        <v>Clean energy</v>
      </c>
      <c r="B24" s="100" t="str">
        <f>Sum!B24</f>
        <v xml:space="preserve">Clean energy investment </v>
      </c>
      <c r="C24" s="1" t="str">
        <f>Sum!C24</f>
        <v xml:space="preserve">CE1. Does the major publicly disclose the total annual investment volume in clean energy (e.g. clean fuels or electricity production, R&amp;D, etc.)? </v>
      </c>
      <c r="D24" s="65">
        <v>0</v>
      </c>
      <c r="E24" s="42" t="s">
        <v>272</v>
      </c>
    </row>
    <row r="25" spans="1:5" ht="48">
      <c r="A25" s="98"/>
      <c r="B25" s="100"/>
      <c r="C25" s="1" t="str">
        <f>Sum!C25</f>
        <v>CE2. Does the major pledge to allocate a specific portion (at least 1%) of their annual capex or investments to clean energy technologies (e.g. clean energy production, carbon capture and storage etc.)?</v>
      </c>
      <c r="D25" s="65">
        <v>0</v>
      </c>
      <c r="E25" s="42" t="s">
        <v>272</v>
      </c>
    </row>
    <row r="26" spans="1:5" ht="48">
      <c r="A26" s="98"/>
      <c r="B26" s="100"/>
      <c r="C26" s="47" t="str">
        <f>Sum!C26</f>
        <v>CE3. Has the major allocated at least 1% of their annual capex or investments to clean energy technologies (e.g. clean energy production, carbon capture and storage etc.)?</v>
      </c>
      <c r="D26" s="65">
        <v>0</v>
      </c>
      <c r="E26" s="42" t="s">
        <v>272</v>
      </c>
    </row>
  </sheetData>
  <mergeCells count="16">
    <mergeCell ref="B17:B18"/>
    <mergeCell ref="B24:B26"/>
    <mergeCell ref="A2:A6"/>
    <mergeCell ref="A17:A23"/>
    <mergeCell ref="A24:A26"/>
    <mergeCell ref="B2:B3"/>
    <mergeCell ref="B5:B6"/>
    <mergeCell ref="B19:B20"/>
    <mergeCell ref="B21:B22"/>
    <mergeCell ref="E1:F1"/>
    <mergeCell ref="A7:A16"/>
    <mergeCell ref="B7:B8"/>
    <mergeCell ref="B9:B10"/>
    <mergeCell ref="B11:B12"/>
    <mergeCell ref="B13:B14"/>
    <mergeCell ref="B15:B16"/>
  </mergeCells>
  <phoneticPr fontId="2"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199201-8C1F-4004-9335-6B460806B918}">
  <dimension ref="A1:G26"/>
  <sheetViews>
    <sheetView topLeftCell="D1" zoomScaleNormal="100" workbookViewId="0">
      <selection activeCell="C37" sqref="C37"/>
    </sheetView>
  </sheetViews>
  <sheetFormatPr baseColWidth="10" defaultColWidth="9" defaultRowHeight="15"/>
  <cols>
    <col min="1" max="1" width="16.1640625" style="67" customWidth="1"/>
    <col min="2" max="2" width="25.6640625" style="8" customWidth="1"/>
    <col min="3" max="3" width="53.6640625" style="7" customWidth="1"/>
    <col min="4" max="4" width="9" style="65"/>
    <col min="5" max="6" width="54.1640625" style="42" customWidth="1"/>
    <col min="7" max="7" width="56.33203125" style="7" customWidth="1"/>
    <col min="8" max="16384" width="9" style="8"/>
  </cols>
  <sheetData>
    <row r="1" spans="1:7" ht="16">
      <c r="A1" s="64" t="str">
        <f>Sum!A1</f>
        <v>Category</v>
      </c>
      <c r="B1" s="64" t="str">
        <f>Sum!B1</f>
        <v>Sub-category</v>
      </c>
      <c r="C1" s="64" t="str">
        <f>Sum!C1</f>
        <v>Indicator</v>
      </c>
      <c r="D1" s="45" t="s">
        <v>3</v>
      </c>
      <c r="E1" s="101" t="s">
        <v>4</v>
      </c>
      <c r="F1" s="101"/>
    </row>
    <row r="2" spans="1:7" ht="64">
      <c r="A2" s="98" t="str">
        <f>Sum!A2</f>
        <v>Climate change cognition</v>
      </c>
      <c r="B2" s="99" t="str">
        <f>Sum!B2</f>
        <v>Awareness of climate change</v>
      </c>
      <c r="C2" s="47" t="str">
        <f>Sum!C2</f>
        <v>CC1. Does the major acknowledge the scientific evidence of anthropogenic climate change (e.g. the link between human activities or fossil fuels and climate change, and potential risks or dangers of climate change etc.)?</v>
      </c>
      <c r="D2" s="65">
        <v>1</v>
      </c>
      <c r="E2" s="1" t="s">
        <v>215</v>
      </c>
      <c r="F2" s="48" t="s">
        <v>12</v>
      </c>
      <c r="G2" s="7" t="s">
        <v>13</v>
      </c>
    </row>
    <row r="3" spans="1:7" ht="48">
      <c r="A3" s="98"/>
      <c r="B3" s="99"/>
      <c r="C3" s="47" t="str">
        <f>Sum!C3</f>
        <v xml:space="preserve">CC2. Does the major affirm the need for itself or society to shift away from or reduce dependence on all types of non-sequestered fossil fuels to mitigate climate change? </v>
      </c>
      <c r="D3" s="65">
        <v>0</v>
      </c>
      <c r="E3" s="42" t="s">
        <v>272</v>
      </c>
    </row>
    <row r="4" spans="1:7" ht="32">
      <c r="A4" s="98"/>
      <c r="B4" s="47" t="str">
        <f>Sum!B4</f>
        <v>Participation in international framework</v>
      </c>
      <c r="C4" s="47" t="str">
        <f>Sum!C4</f>
        <v xml:space="preserve">CC3. Has the major joined the Oil and Gas Climate Initiative (OGCI)? </v>
      </c>
      <c r="D4" s="65">
        <v>0</v>
      </c>
      <c r="E4" s="48" t="s">
        <v>245</v>
      </c>
      <c r="F4" s="48"/>
    </row>
    <row r="5" spans="1:7" ht="48">
      <c r="A5" s="98"/>
      <c r="B5" s="99" t="str">
        <f>Sum!B5</f>
        <v>Disclosing climate risk</v>
      </c>
      <c r="C5" s="1" t="str">
        <f>Sum!C5</f>
        <v xml:space="preserve">CC4. Does the major disclose regulatory risks related to climate change on their business or products? </v>
      </c>
      <c r="D5" s="65">
        <v>1</v>
      </c>
      <c r="E5" s="7" t="s">
        <v>250</v>
      </c>
      <c r="F5" s="42" t="s">
        <v>15</v>
      </c>
      <c r="G5" s="7" t="s">
        <v>14</v>
      </c>
    </row>
    <row r="6" spans="1:7" ht="64">
      <c r="A6" s="98"/>
      <c r="B6" s="99"/>
      <c r="C6" s="47" t="str">
        <f>Sum!C6</f>
        <v>CC5. Does the major disclose market and other indirect risks and opportunities due to increasing climate concerns (e.g. reduction of market returns, shifts in consumer preferences, competition from renewables and transport electrification etc.)?</v>
      </c>
      <c r="D6" s="65">
        <v>0</v>
      </c>
      <c r="E6" s="7" t="s">
        <v>272</v>
      </c>
    </row>
    <row r="7" spans="1:7" ht="32">
      <c r="A7" s="98" t="str">
        <f>Sum!A7</f>
        <v>Business model</v>
      </c>
      <c r="B7" s="100" t="str">
        <f>Sum!B7</f>
        <v>Transition strategy</v>
      </c>
      <c r="C7" s="47" t="str">
        <f>Sum!C7</f>
        <v>BM1. Has the major pledged to shift their assets and product portfolio to carbon-free energy in the long-term (in the next few decades)?</v>
      </c>
      <c r="D7" s="65">
        <v>0</v>
      </c>
      <c r="E7" s="7" t="s">
        <v>272</v>
      </c>
      <c r="F7" s="7"/>
    </row>
    <row r="8" spans="1:7" ht="16">
      <c r="A8" s="98"/>
      <c r="B8" s="100"/>
      <c r="C8" s="47" t="str">
        <f>Sum!C8</f>
        <v>BM2. Has a step-by-step strategy been formulated to achieve this?</v>
      </c>
      <c r="D8" s="65">
        <v>0</v>
      </c>
      <c r="E8" s="7" t="s">
        <v>272</v>
      </c>
      <c r="F8" s="7"/>
    </row>
    <row r="9" spans="1:7" ht="48">
      <c r="A9" s="98"/>
      <c r="B9" s="100" t="str">
        <f>Sum!B9</f>
        <v>Fossil fuel production</v>
      </c>
      <c r="C9" s="47" t="str">
        <f>Sum!C9</f>
        <v>BM3. Does the major pledge to reduce the production of all non-sequestered fossil fuels annually due to climate concerns?</v>
      </c>
      <c r="D9" s="65">
        <v>-1</v>
      </c>
      <c r="E9" s="1" t="s">
        <v>208</v>
      </c>
      <c r="F9" s="42" t="s">
        <v>16</v>
      </c>
      <c r="G9" s="7" t="s">
        <v>17</v>
      </c>
    </row>
    <row r="10" spans="1:7" ht="48">
      <c r="A10" s="98"/>
      <c r="B10" s="100"/>
      <c r="C10" s="47" t="str">
        <f>Sum!C10</f>
        <v>BM4. Has the major reduced the production volume of all non-sequestered fossil fuels in a given single or multi-year period due to climate concerns?</v>
      </c>
      <c r="D10" s="65">
        <v>-1</v>
      </c>
      <c r="E10" s="1" t="s">
        <v>218</v>
      </c>
      <c r="F10" s="42" t="s">
        <v>20</v>
      </c>
      <c r="G10" s="7" t="s">
        <v>21</v>
      </c>
    </row>
    <row r="11" spans="1:7" ht="32">
      <c r="A11" s="98"/>
      <c r="B11" s="100" t="str">
        <f>Sum!B11</f>
        <v>Fossil fuel exploration</v>
      </c>
      <c r="C11" s="47" t="str">
        <f>Sum!C11</f>
        <v>BM5. Does the major pledge to reduce their exploration of fossil fuels due to climate concerns?</v>
      </c>
      <c r="D11" s="65">
        <v>-1</v>
      </c>
      <c r="E11" s="1" t="s">
        <v>204</v>
      </c>
      <c r="F11" s="48" t="s">
        <v>18</v>
      </c>
      <c r="G11" s="7" t="s">
        <v>19</v>
      </c>
    </row>
    <row r="12" spans="1:7" ht="48">
      <c r="A12" s="98"/>
      <c r="B12" s="100"/>
      <c r="C12" s="47" t="str">
        <f>Sum!C12</f>
        <v>BM6. Has the major reduced the exploration or estimates of fossil fuel reserves under holding because of climate concerns?</v>
      </c>
      <c r="D12" s="65">
        <v>-1</v>
      </c>
      <c r="E12" s="7" t="s">
        <v>219</v>
      </c>
      <c r="F12" s="42" t="s">
        <v>22</v>
      </c>
      <c r="G12" s="7" t="s">
        <v>23</v>
      </c>
    </row>
    <row r="13" spans="1:7" ht="32">
      <c r="A13" s="98"/>
      <c r="B13" s="99" t="str">
        <f>Sum!B13</f>
        <v>Workforce reallocation</v>
      </c>
      <c r="C13" s="47" t="str">
        <f>Sum!C13</f>
        <v xml:space="preserve">BM7. Does the major pledge to reallocate the labor force to low-carbon businesses? </v>
      </c>
      <c r="D13" s="65">
        <v>0</v>
      </c>
      <c r="E13" s="42" t="s">
        <v>272</v>
      </c>
    </row>
    <row r="14" spans="1:7" ht="16">
      <c r="A14" s="98"/>
      <c r="B14" s="99"/>
      <c r="C14" s="47" t="str">
        <f>Sum!C14</f>
        <v>BM8. Has a step-by-step strategy been formulated to achieve this?</v>
      </c>
      <c r="D14" s="65">
        <v>0</v>
      </c>
      <c r="E14" s="42" t="s">
        <v>272</v>
      </c>
    </row>
    <row r="15" spans="1:7" ht="48">
      <c r="A15" s="98"/>
      <c r="B15" s="100" t="str">
        <f>Sum!B15</f>
        <v>Carbon price</v>
      </c>
      <c r="C15" s="47" t="str">
        <f>Sum!C15</f>
        <v>BM9.  Does the major state support for carbon pricing policies by governments (e.g., taxes or emissions trading, etc.) to mitigate climate change and promote clean energy?</v>
      </c>
      <c r="D15" s="65">
        <v>0</v>
      </c>
      <c r="E15" s="42" t="s">
        <v>272</v>
      </c>
    </row>
    <row r="16" spans="1:7" ht="32">
      <c r="A16" s="98"/>
      <c r="B16" s="100"/>
      <c r="C16" s="1" t="str">
        <f>Sum!C16</f>
        <v>BM10. Has the major employed a carbon price or tax into their internal  investment decisions?</v>
      </c>
      <c r="D16" s="65">
        <v>0</v>
      </c>
      <c r="E16" s="42" t="s">
        <v>272</v>
      </c>
    </row>
    <row r="17" spans="1:7" ht="48">
      <c r="A17" s="98" t="str">
        <f>Sum!A17</f>
        <v>Emission reduction</v>
      </c>
      <c r="B17" s="99" t="str">
        <f>Sum!B17</f>
        <v>Carbon emissions</v>
      </c>
      <c r="C17" s="47" t="str">
        <f>Sum!C17</f>
        <v>ER1. Does the major pledge a long-term goal to reach net-zero carbon or GHG emissions on an absolute basis by the year 2050 or sooner, at least for scope 1 and scope 2 emissions?</v>
      </c>
      <c r="D17" s="65">
        <v>0</v>
      </c>
      <c r="E17" s="42" t="s">
        <v>272</v>
      </c>
    </row>
    <row r="18" spans="1:7" ht="32">
      <c r="A18" s="98"/>
      <c r="B18" s="99"/>
      <c r="C18" s="47" t="str">
        <f>Sum!C18</f>
        <v>ER2.  Has a concrete strategy been formulated to achieve this (e.g. an integrated series of steps or more specific targets)?</v>
      </c>
      <c r="D18" s="65">
        <v>0</v>
      </c>
      <c r="E18" s="42" t="s">
        <v>272</v>
      </c>
    </row>
    <row r="19" spans="1:7" ht="16">
      <c r="A19" s="98"/>
      <c r="B19" s="96" t="s">
        <v>284</v>
      </c>
      <c r="C19" s="47" t="str">
        <f>Sum!C19</f>
        <v>ER3. Does the major pledge to reduce scope 3 emissions?</v>
      </c>
      <c r="D19" s="65">
        <v>0</v>
      </c>
      <c r="E19" s="42" t="s">
        <v>272</v>
      </c>
    </row>
    <row r="20" spans="1:7" ht="32">
      <c r="A20" s="98"/>
      <c r="B20" s="96"/>
      <c r="C20" s="47" t="str">
        <f>Sum!C20</f>
        <v>ER4. Has a concrete strategy been formulated to achieve this (e.g. an integrated series of steps or more specific targets)?</v>
      </c>
      <c r="D20" s="65">
        <v>0</v>
      </c>
      <c r="E20" s="42" t="s">
        <v>272</v>
      </c>
    </row>
    <row r="21" spans="1:7" ht="32">
      <c r="A21" s="98"/>
      <c r="B21" s="96" t="s">
        <v>285</v>
      </c>
      <c r="C21" s="47" t="str">
        <f>Sum!C21</f>
        <v>ER5. Does the major pledge to reduce methane emissions, on an absolute or intensity basis, for the following years?</v>
      </c>
      <c r="D21" s="65">
        <v>0</v>
      </c>
      <c r="E21" s="42" t="s">
        <v>272</v>
      </c>
    </row>
    <row r="22" spans="1:7" ht="32">
      <c r="A22" s="98"/>
      <c r="B22" s="96"/>
      <c r="C22" s="47" t="str">
        <f>Sum!C22</f>
        <v>ER6. Has a concrete strategy been formulated to achieve this (e.g. an integrated series of steps or more specific targets)?</v>
      </c>
      <c r="D22" s="65">
        <v>0</v>
      </c>
      <c r="E22" s="42" t="s">
        <v>272</v>
      </c>
    </row>
    <row r="23" spans="1:7" ht="16">
      <c r="A23" s="98"/>
      <c r="B23" s="44" t="s">
        <v>286</v>
      </c>
      <c r="C23" s="47" t="str">
        <f>Sum!C23</f>
        <v>ER7. Does the major disclose all three scope GHG emissions annually?</v>
      </c>
      <c r="D23" s="65">
        <v>0</v>
      </c>
      <c r="E23" s="48" t="s">
        <v>247</v>
      </c>
      <c r="G23" s="7" t="s">
        <v>293</v>
      </c>
    </row>
    <row r="24" spans="1:7" ht="48">
      <c r="A24" s="98" t="str">
        <f>Sum!A24</f>
        <v>Clean energy</v>
      </c>
      <c r="B24" s="100" t="str">
        <f>Sum!B24</f>
        <v xml:space="preserve">Clean energy investment </v>
      </c>
      <c r="C24" s="47" t="str">
        <f>Sum!C24</f>
        <v xml:space="preserve">CE1. Does the major publicly disclose the total annual investment volume in clean energy (e.g. clean fuels or electricity production, R&amp;D, etc.)? </v>
      </c>
      <c r="D24" s="65">
        <v>0</v>
      </c>
      <c r="E24" s="42" t="s">
        <v>272</v>
      </c>
    </row>
    <row r="25" spans="1:7" ht="48">
      <c r="A25" s="98"/>
      <c r="B25" s="100"/>
      <c r="C25" s="47" t="str">
        <f>Sum!C25</f>
        <v>CE2. Does the major pledge to allocate a specific portion (at least 1%) of their annual capex or investments to clean energy technologies (e.g. clean energy production, carbon capture and storage etc.)?</v>
      </c>
      <c r="D25" s="65">
        <v>0</v>
      </c>
      <c r="E25" s="42" t="s">
        <v>272</v>
      </c>
    </row>
    <row r="26" spans="1:7" ht="48">
      <c r="A26" s="98"/>
      <c r="B26" s="100"/>
      <c r="C26" s="1" t="str">
        <f>Sum!C26</f>
        <v>CE3. Has the major allocated at least 1% of their annual capex or investments to clean energy technologies (e.g. clean energy production, carbon capture and storage etc.)?</v>
      </c>
      <c r="D26" s="65">
        <v>0</v>
      </c>
      <c r="E26" s="42" t="s">
        <v>272</v>
      </c>
    </row>
  </sheetData>
  <mergeCells count="16">
    <mergeCell ref="A7:A16"/>
    <mergeCell ref="A2:A6"/>
    <mergeCell ref="A17:A23"/>
    <mergeCell ref="A24:A26"/>
    <mergeCell ref="B7:B8"/>
    <mergeCell ref="B9:B10"/>
    <mergeCell ref="B11:B12"/>
    <mergeCell ref="B13:B14"/>
    <mergeCell ref="B15:B16"/>
    <mergeCell ref="B19:B20"/>
    <mergeCell ref="B21:B22"/>
    <mergeCell ref="E1:F1"/>
    <mergeCell ref="B2:B3"/>
    <mergeCell ref="B5:B6"/>
    <mergeCell ref="B17:B18"/>
    <mergeCell ref="B24:B26"/>
  </mergeCells>
  <phoneticPr fontId="1"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B2E49A-911C-4F52-9841-225FFB903FBF}">
  <dimension ref="A1:G26"/>
  <sheetViews>
    <sheetView topLeftCell="C1" zoomScaleNormal="100" workbookViewId="0">
      <selection activeCell="C33" sqref="C33"/>
    </sheetView>
  </sheetViews>
  <sheetFormatPr baseColWidth="10" defaultColWidth="9" defaultRowHeight="15"/>
  <cols>
    <col min="1" max="1" width="16.1640625" style="38" customWidth="1"/>
    <col min="2" max="2" width="21.5" style="10" customWidth="1"/>
    <col min="3" max="3" width="51.5" style="4" customWidth="1"/>
    <col min="4" max="4" width="9" style="6"/>
    <col min="5" max="6" width="54.1640625" style="42" customWidth="1"/>
    <col min="7" max="7" width="56.33203125" style="4" customWidth="1"/>
    <col min="8" max="16384" width="9" style="5"/>
  </cols>
  <sheetData>
    <row r="1" spans="1:7">
      <c r="A1" s="2" t="str">
        <f>Sum!A1</f>
        <v>Category</v>
      </c>
      <c r="B1" s="2" t="str">
        <f>Sum!B1</f>
        <v>Sub-category</v>
      </c>
      <c r="C1" s="2" t="str">
        <f>Sum!C1</f>
        <v>Indicator</v>
      </c>
      <c r="D1" s="49" t="s">
        <v>3</v>
      </c>
      <c r="E1" s="101" t="s">
        <v>4</v>
      </c>
      <c r="F1" s="101"/>
    </row>
    <row r="2" spans="1:7" ht="64">
      <c r="A2" s="98" t="str">
        <f>Sum!A2</f>
        <v>Climate change cognition</v>
      </c>
      <c r="B2" s="100" t="str">
        <f>Sum!B2</f>
        <v>Awareness of climate change</v>
      </c>
      <c r="C2" s="47" t="str">
        <f>Sum!C2</f>
        <v>CC1. Does the major acknowledge the scientific evidence of anthropogenic climate change (e.g. the link between human activities or fossil fuels and climate change, and potential risks or dangers of climate change etc.)?</v>
      </c>
      <c r="D2" s="6">
        <v>1</v>
      </c>
      <c r="E2" s="48" t="s">
        <v>215</v>
      </c>
      <c r="F2" s="48" t="s">
        <v>8</v>
      </c>
      <c r="G2" s="4" t="s">
        <v>7</v>
      </c>
    </row>
    <row r="3" spans="1:7" ht="48">
      <c r="A3" s="98"/>
      <c r="B3" s="100"/>
      <c r="C3" s="47" t="str">
        <f>Sum!C3</f>
        <v xml:space="preserve">CC2. Does the major affirm the need for itself or society to shift away from or reduce dependence on all types of non-sequestered fossil fuels to mitigate climate change? </v>
      </c>
      <c r="D3" s="6">
        <v>0</v>
      </c>
      <c r="E3" s="42" t="s">
        <v>272</v>
      </c>
      <c r="F3" s="48"/>
    </row>
    <row r="4" spans="1:7" ht="32">
      <c r="A4" s="98"/>
      <c r="B4" s="46" t="str">
        <f>Sum!B4</f>
        <v>Participation in international framework</v>
      </c>
      <c r="C4" s="47" t="str">
        <f>Sum!C4</f>
        <v xml:space="preserve">CC3. Has the major joined the Oil and Gas Climate Initiative (OGCI)? </v>
      </c>
      <c r="D4" s="6">
        <v>0</v>
      </c>
      <c r="E4" s="48" t="s">
        <v>245</v>
      </c>
      <c r="F4" s="48"/>
    </row>
    <row r="5" spans="1:7" ht="48">
      <c r="A5" s="98"/>
      <c r="B5" s="100" t="str">
        <f>Sum!B5</f>
        <v>Disclosing climate risk</v>
      </c>
      <c r="C5" s="47" t="str">
        <f>Sum!C5</f>
        <v xml:space="preserve">CC4. Does the major disclose regulatory risks related to climate change on their business or products? </v>
      </c>
      <c r="D5" s="6">
        <v>1</v>
      </c>
      <c r="E5" s="42" t="s">
        <v>250</v>
      </c>
      <c r="F5" s="42" t="s">
        <v>89</v>
      </c>
      <c r="G5" s="4" t="s">
        <v>10</v>
      </c>
    </row>
    <row r="6" spans="1:7" ht="64">
      <c r="A6" s="98"/>
      <c r="B6" s="100"/>
      <c r="C6" s="47" t="str">
        <f>Sum!C6</f>
        <v>CC5. Does the major disclose market and other indirect risks and opportunities due to increasing climate concerns (e.g. reduction of market returns, shifts in consumer preferences, competition from renewables and transport electrification etc.)?</v>
      </c>
      <c r="D6" s="6">
        <v>0</v>
      </c>
      <c r="E6" s="42" t="s">
        <v>272</v>
      </c>
    </row>
    <row r="7" spans="1:7" ht="48">
      <c r="A7" s="98" t="str">
        <f>Sum!A7</f>
        <v>Business model</v>
      </c>
      <c r="B7" s="100" t="str">
        <f>Sum!B7</f>
        <v>Transition strategy</v>
      </c>
      <c r="C7" s="1" t="str">
        <f>Sum!C7</f>
        <v>BM1. Has the major pledged to shift their assets and product portfolio to carbon-free energy in the long-term (in the next few decades)?</v>
      </c>
      <c r="D7" s="6">
        <v>0</v>
      </c>
      <c r="E7" s="42" t="s">
        <v>272</v>
      </c>
      <c r="F7" s="7"/>
    </row>
    <row r="8" spans="1:7" ht="16">
      <c r="A8" s="98"/>
      <c r="B8" s="100"/>
      <c r="C8" s="47" t="str">
        <f>Sum!C8</f>
        <v>BM2. Has a step-by-step strategy been formulated to achieve this?</v>
      </c>
      <c r="D8" s="6">
        <v>0</v>
      </c>
      <c r="E8" s="42" t="s">
        <v>272</v>
      </c>
      <c r="F8" s="7"/>
    </row>
    <row r="9" spans="1:7" ht="32">
      <c r="A9" s="98"/>
      <c r="B9" s="100" t="str">
        <f>Sum!B9</f>
        <v>Fossil fuel production</v>
      </c>
      <c r="C9" s="47" t="str">
        <f>Sum!C9</f>
        <v>BM3. Does the major pledge to reduce the production of all non-sequestered fossil fuels annually due to climate concerns?</v>
      </c>
      <c r="D9" s="6">
        <v>0</v>
      </c>
      <c r="E9" s="42" t="s">
        <v>272</v>
      </c>
    </row>
    <row r="10" spans="1:7" ht="48">
      <c r="A10" s="98"/>
      <c r="B10" s="100"/>
      <c r="C10" s="47" t="str">
        <f>Sum!C10</f>
        <v>BM4. Has the major reduced the production volume of all non-sequestered fossil fuels in a given single or multi-year period due to climate concerns?</v>
      </c>
      <c r="D10" s="6">
        <v>-1</v>
      </c>
      <c r="E10" s="11" t="s">
        <v>220</v>
      </c>
      <c r="F10" s="48" t="s">
        <v>11</v>
      </c>
      <c r="G10" s="4" t="s">
        <v>221</v>
      </c>
    </row>
    <row r="11" spans="1:7" ht="32">
      <c r="A11" s="98"/>
      <c r="B11" s="100" t="str">
        <f>Sum!B11</f>
        <v>Fossil fuel exploration</v>
      </c>
      <c r="C11" s="47" t="str">
        <f>Sum!C11</f>
        <v>BM5. Does the major pledge to reduce their exploration of fossil fuels due to climate concerns?</v>
      </c>
      <c r="D11" s="6">
        <v>0</v>
      </c>
      <c r="E11" s="42" t="s">
        <v>272</v>
      </c>
    </row>
    <row r="12" spans="1:7" ht="32">
      <c r="A12" s="98"/>
      <c r="B12" s="100"/>
      <c r="C12" s="47" t="str">
        <f>Sum!C12</f>
        <v>BM6. Has the major reduced the exploration or estimates of fossil fuel reserves under holding because of climate concerns?</v>
      </c>
      <c r="D12" s="6">
        <v>-1</v>
      </c>
      <c r="E12" s="48" t="s">
        <v>222</v>
      </c>
      <c r="F12" s="48"/>
      <c r="G12" s="4" t="s">
        <v>121</v>
      </c>
    </row>
    <row r="13" spans="1:7" ht="32">
      <c r="A13" s="98"/>
      <c r="B13" s="100" t="str">
        <f>Sum!B13</f>
        <v>Workforce reallocation</v>
      </c>
      <c r="C13" s="47" t="str">
        <f>Sum!C13</f>
        <v xml:space="preserve">BM7. Does the major pledge to reallocate the labor force to low-carbon businesses? </v>
      </c>
      <c r="D13" s="6">
        <v>0</v>
      </c>
      <c r="E13" s="42" t="s">
        <v>272</v>
      </c>
    </row>
    <row r="14" spans="1:7" ht="16">
      <c r="A14" s="98"/>
      <c r="B14" s="100"/>
      <c r="C14" s="47" t="str">
        <f>Sum!C14</f>
        <v>BM8. Has a step-by-step strategy been formulated to achieve this?</v>
      </c>
      <c r="D14" s="6">
        <v>0</v>
      </c>
      <c r="E14" s="42" t="s">
        <v>272</v>
      </c>
    </row>
    <row r="15" spans="1:7" ht="48">
      <c r="A15" s="98"/>
      <c r="B15" s="100" t="str">
        <f>Sum!B15</f>
        <v>Carbon price</v>
      </c>
      <c r="C15" s="1" t="str">
        <f>Sum!C15</f>
        <v>BM9.  Does the major state support for carbon pricing policies by governments (e.g., taxes or emissions trading, etc.) to mitigate climate change and promote clean energy?</v>
      </c>
      <c r="D15" s="6">
        <v>0</v>
      </c>
      <c r="E15" s="42" t="s">
        <v>272</v>
      </c>
      <c r="G15" s="7"/>
    </row>
    <row r="16" spans="1:7" ht="32">
      <c r="A16" s="98"/>
      <c r="B16" s="100"/>
      <c r="C16" s="47" t="str">
        <f>Sum!C16</f>
        <v>BM10. Has the major employed a carbon price or tax into their internal  investment decisions?</v>
      </c>
      <c r="D16" s="6">
        <v>0</v>
      </c>
      <c r="E16" s="42" t="s">
        <v>272</v>
      </c>
    </row>
    <row r="17" spans="1:7" ht="48">
      <c r="A17" s="98" t="str">
        <f>Sum!A17</f>
        <v>Emission reduction</v>
      </c>
      <c r="B17" s="100" t="str">
        <f>Sum!B17</f>
        <v>Carbon emissions</v>
      </c>
      <c r="C17" s="47" t="str">
        <f>Sum!C17</f>
        <v>ER1. Does the major pledge a long-term goal to reach net-zero carbon or GHG emissions on an absolute basis by the year 2050 or sooner, at least for scope 1 and scope 2 emissions?</v>
      </c>
      <c r="D17" s="6">
        <v>0</v>
      </c>
      <c r="E17" s="42" t="s">
        <v>272</v>
      </c>
    </row>
    <row r="18" spans="1:7" ht="32">
      <c r="A18" s="98"/>
      <c r="B18" s="100"/>
      <c r="C18" s="47" t="str">
        <f>Sum!C18</f>
        <v>ER2.  Has a concrete strategy been formulated to achieve this (e.g. an integrated series of steps or more specific targets)?</v>
      </c>
      <c r="D18" s="6">
        <v>0</v>
      </c>
      <c r="E18" s="42" t="s">
        <v>272</v>
      </c>
    </row>
    <row r="19" spans="1:7" ht="16">
      <c r="A19" s="98"/>
      <c r="B19" s="96" t="s">
        <v>284</v>
      </c>
      <c r="C19" s="47" t="str">
        <f>Sum!C19</f>
        <v>ER3. Does the major pledge to reduce scope 3 emissions?</v>
      </c>
      <c r="D19" s="6">
        <v>0</v>
      </c>
      <c r="E19" s="42" t="s">
        <v>272</v>
      </c>
    </row>
    <row r="20" spans="1:7" ht="32">
      <c r="A20" s="98"/>
      <c r="B20" s="96"/>
      <c r="C20" s="47" t="str">
        <f>Sum!C20</f>
        <v>ER4. Has a concrete strategy been formulated to achieve this (e.g. an integrated series of steps or more specific targets)?</v>
      </c>
      <c r="D20" s="6">
        <v>0</v>
      </c>
      <c r="E20" s="42" t="s">
        <v>272</v>
      </c>
    </row>
    <row r="21" spans="1:7" ht="32">
      <c r="A21" s="98"/>
      <c r="B21" s="96" t="s">
        <v>285</v>
      </c>
      <c r="C21" s="47" t="str">
        <f>Sum!C21</f>
        <v>ER5. Does the major pledge to reduce methane emissions, on an absolute or intensity basis, for the following years?</v>
      </c>
      <c r="D21" s="6">
        <v>0</v>
      </c>
      <c r="E21" s="42" t="s">
        <v>272</v>
      </c>
    </row>
    <row r="22" spans="1:7" ht="32">
      <c r="A22" s="98"/>
      <c r="B22" s="96"/>
      <c r="C22" s="47" t="str">
        <f>Sum!C22</f>
        <v>ER6. Has a concrete strategy been formulated to achieve this (e.g. an integrated series of steps or more specific targets)?</v>
      </c>
      <c r="D22" s="6">
        <v>0</v>
      </c>
      <c r="E22" s="42" t="s">
        <v>272</v>
      </c>
    </row>
    <row r="23" spans="1:7" ht="32">
      <c r="A23" s="98"/>
      <c r="B23" s="44" t="s">
        <v>286</v>
      </c>
      <c r="C23" s="47" t="str">
        <f>Sum!C23</f>
        <v>ER7. Does the major disclose all three scope GHG emissions annually?</v>
      </c>
      <c r="D23" s="6">
        <v>0</v>
      </c>
      <c r="E23" s="48" t="s">
        <v>246</v>
      </c>
      <c r="G23" s="4" t="s">
        <v>9</v>
      </c>
    </row>
    <row r="24" spans="1:7" ht="48">
      <c r="A24" s="105" t="str">
        <f>Sum!A24</f>
        <v>Clean energy</v>
      </c>
      <c r="B24" s="104" t="str">
        <f>Sum!B24</f>
        <v xml:space="preserve">Clean energy investment </v>
      </c>
      <c r="C24" s="1" t="str">
        <f>Sum!C24</f>
        <v xml:space="preserve">CE1. Does the major publicly disclose the total annual investment volume in clean energy (e.g. clean fuels or electricity production, R&amp;D, etc.)? </v>
      </c>
      <c r="D24" s="6">
        <v>0</v>
      </c>
      <c r="E24" s="42" t="s">
        <v>272</v>
      </c>
    </row>
    <row r="25" spans="1:7" ht="64">
      <c r="A25" s="105"/>
      <c r="B25" s="104"/>
      <c r="C25" s="1" t="str">
        <f>Sum!C25</f>
        <v>CE2. Does the major pledge to allocate a specific portion (at least 1%) of their annual capex or investments to clean energy technologies (e.g. clean energy production, carbon capture and storage etc.)?</v>
      </c>
      <c r="D25" s="6">
        <v>0</v>
      </c>
      <c r="E25" s="42" t="s">
        <v>272</v>
      </c>
    </row>
    <row r="26" spans="1:7" ht="48">
      <c r="A26" s="105"/>
      <c r="B26" s="104"/>
      <c r="C26" s="47" t="str">
        <f>Sum!C26</f>
        <v>CE3. Has the major allocated at least 1% of their annual capex or investments to clean energy technologies (e.g. clean energy production, carbon capture and storage etc.)?</v>
      </c>
      <c r="D26" s="6">
        <v>0</v>
      </c>
      <c r="E26" s="42" t="s">
        <v>272</v>
      </c>
    </row>
  </sheetData>
  <mergeCells count="16">
    <mergeCell ref="A7:A16"/>
    <mergeCell ref="A2:A6"/>
    <mergeCell ref="A17:A23"/>
    <mergeCell ref="A24:A26"/>
    <mergeCell ref="B7:B8"/>
    <mergeCell ref="B9:B10"/>
    <mergeCell ref="B11:B12"/>
    <mergeCell ref="B13:B14"/>
    <mergeCell ref="B15:B16"/>
    <mergeCell ref="B19:B20"/>
    <mergeCell ref="B21:B22"/>
    <mergeCell ref="E1:F1"/>
    <mergeCell ref="B2:B3"/>
    <mergeCell ref="B5:B6"/>
    <mergeCell ref="B17:B18"/>
    <mergeCell ref="B24:B26"/>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4</vt:i4>
      </vt:variant>
    </vt:vector>
  </HeadingPairs>
  <TitlesOfParts>
    <vt:vector size="14" baseType="lpstr">
      <vt:lpstr>Documents</vt:lpstr>
      <vt:lpstr>Sum</vt:lpstr>
      <vt:lpstr>2009</vt:lpstr>
      <vt:lpstr>2010</vt:lpstr>
      <vt:lpstr>2011</vt:lpstr>
      <vt:lpstr>2012</vt:lpstr>
      <vt:lpstr>2013</vt:lpstr>
      <vt:lpstr>2014</vt:lpstr>
      <vt:lpstr>2015</vt:lpstr>
      <vt:lpstr>2016</vt:lpstr>
      <vt:lpstr>2017</vt:lpstr>
      <vt:lpstr>2018</vt:lpstr>
      <vt:lpstr>2019</vt:lpstr>
      <vt:lpstr>20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y</dc:creator>
  <cp:lastModifiedBy>Microsoft Office User</cp:lastModifiedBy>
  <dcterms:created xsi:type="dcterms:W3CDTF">2015-06-05T18:19:34Z</dcterms:created>
  <dcterms:modified xsi:type="dcterms:W3CDTF">2021-12-20T23:48:34Z</dcterms:modified>
</cp:coreProperties>
</file>